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7" rupBuild="19001"/>
  <workbookPr defaultThemeVersion="166925"/>
  <mc:AlternateContent xmlns:mc="http://schemas.openxmlformats.org/markup-compatibility/2006">
    <mc:Choice Requires="x15">
      <x15ac:absPath xmlns:x15ac="http://schemas.microsoft.com/office/spreadsheetml/2010/11/ac" url="L:\14_Angelika\Manuscripts\Visual phenotyping (Phenobox) - done!\new SIs Resubmission\"/>
    </mc:Choice>
  </mc:AlternateContent>
  <bookViews>
    <workbookView xWindow="0" yWindow="0" windowWidth="15195" windowHeight="8235" xr2:uid="{00000000-000D-0000-FFFF-FFFF00000000}"/>
  </bookViews>
  <sheets>
    <sheet name="Title Page" sheetId="5" r:id="rId1"/>
    <sheet name="means and SDs" sheetId="2" r:id="rId2"/>
    <sheet name="BH corrected p-values" sheetId="3" r:id="rId3"/>
    <sheet name="distances between groups" sheetId="4" r:id="rId4"/>
  </sheets>
  <definedNames>
    <definedName name="_xlnm._FilterDatabase" localSheetId="1" hidden="1">'means and SDs'!$A$2:$X$2</definedName>
  </definedNames>
  <calcPr calcId="171027"/>
</workbook>
</file>

<file path=xl/sharedStrings.xml><?xml version="1.0" encoding="utf-8"?>
<sst xmlns="http://schemas.openxmlformats.org/spreadsheetml/2006/main" count="203" uniqueCount="102">
  <si>
    <t>Type</t>
  </si>
  <si>
    <t>height.to.width.ratio</t>
  </si>
  <si>
    <t>mock</t>
  </si>
  <si>
    <t>SG200</t>
  </si>
  <si>
    <t>Tin2</t>
  </si>
  <si>
    <t>Um03650</t>
  </si>
  <si>
    <t>mock vs. SG200</t>
  </si>
  <si>
    <t>mock vs. Tin2</t>
  </si>
  <si>
    <t>mock vs. Um03650</t>
  </si>
  <si>
    <t>SG200 vs. Tin2</t>
  </si>
  <si>
    <t>SG200 vs. Um03650</t>
  </si>
  <si>
    <t>Tin2 vs. Um03650</t>
  </si>
  <si>
    <t>4dpi</t>
  </si>
  <si>
    <t>0dpi</t>
  </si>
  <si>
    <t>13dpi</t>
  </si>
  <si>
    <t>branchpoint.count</t>
  </si>
  <si>
    <t>compactness.01</t>
  </si>
  <si>
    <t>compactness.16</t>
  </si>
  <si>
    <t>hull.circularity</t>
  </si>
  <si>
    <t>hull.compactness.01</t>
  </si>
  <si>
    <t>hull.compactness.16</t>
  </si>
  <si>
    <t>hull.length</t>
  </si>
  <si>
    <t>hull.points</t>
  </si>
  <si>
    <t>leaf.count</t>
  </si>
  <si>
    <t>leaf.curvature.avg</t>
  </si>
  <si>
    <t>leaf.curvature.sum</t>
  </si>
  <si>
    <t>hsv.dgci.mean</t>
  </si>
  <si>
    <t>hsv.h.brown2green</t>
  </si>
  <si>
    <t>hsv.h.mean</t>
  </si>
  <si>
    <t>hsv.h.red2green</t>
  </si>
  <si>
    <t>hsv.h.skewness</t>
  </si>
  <si>
    <t>hsv.h.stddev</t>
  </si>
  <si>
    <t>hsv.h.yellow2green</t>
  </si>
  <si>
    <t>hsv.s.mean</t>
  </si>
  <si>
    <t>hsv.s.skewness</t>
  </si>
  <si>
    <t>hsv.s.stddev</t>
  </si>
  <si>
    <t>hsv.v.mean</t>
  </si>
  <si>
    <t>hsv.v.skewness</t>
  </si>
  <si>
    <t>hsv.v.stddev</t>
  </si>
  <si>
    <t>lab.a.mean</t>
  </si>
  <si>
    <t>lab.a.skewness</t>
  </si>
  <si>
    <t>lab.a.stddev</t>
  </si>
  <si>
    <t>lab.b.mean</t>
  </si>
  <si>
    <t>lab.b.skewness</t>
  </si>
  <si>
    <t>lab.b.stddev</t>
  </si>
  <si>
    <t>lab.l.mean</t>
  </si>
  <si>
    <t>lab.l.skewness</t>
  </si>
  <si>
    <t>lab.l.stddev</t>
  </si>
  <si>
    <t>rgb.blue.mean</t>
  </si>
  <si>
    <t>rgb.green.mean</t>
  </si>
  <si>
    <t>rgb.red.mean</t>
  </si>
  <si>
    <t>area.px2.</t>
  </si>
  <si>
    <t>border.length.px</t>
  </si>
  <si>
    <t>circumcircle.d.px</t>
  </si>
  <si>
    <t>cog.avg_distance_to_center.px</t>
  </si>
  <si>
    <t>cog.avg_distance_to_vertical_image_center_line.px</t>
  </si>
  <si>
    <t>cog.x.px</t>
  </si>
  <si>
    <t>cog.y.px</t>
  </si>
  <si>
    <t>height.px</t>
  </si>
  <si>
    <t>hull.area.px</t>
  </si>
  <si>
    <t>hull.centroid.x.px</t>
  </si>
  <si>
    <t>hull.centroid.y.px</t>
  </si>
  <si>
    <t>hull.pc1.px</t>
  </si>
  <si>
    <t>leaf.length.mean.px</t>
  </si>
  <si>
    <t>leaf.length.sum.px</t>
  </si>
  <si>
    <t>leaf.width.mean.px</t>
  </si>
  <si>
    <t>minrectangle.area.px</t>
  </si>
  <si>
    <t>minrectangle.length.a.px</t>
  </si>
  <si>
    <t>minrectangle.length.b.px</t>
  </si>
  <si>
    <t>width.px</t>
  </si>
  <si>
    <t>hull.fillgrade</t>
  </si>
  <si>
    <t>area.px2</t>
  </si>
  <si>
    <t>SD mock</t>
  </si>
  <si>
    <t>SD SG200</t>
  </si>
  <si>
    <t>SD Tin2</t>
  </si>
  <si>
    <t>SD Um03650</t>
  </si>
  <si>
    <t>0 dpi</t>
  </si>
  <si>
    <t>4 dpi</t>
  </si>
  <si>
    <t>before infection</t>
  </si>
  <si>
    <t>Δtin2</t>
  </si>
  <si>
    <t>Δumag_03650</t>
  </si>
  <si>
    <t>4 days post infection (dpi)</t>
  </si>
  <si>
    <t>13 days post infection (dpi)</t>
  </si>
  <si>
    <t>Multidimensional distances between maize plants ingfected with different U. maydis strains</t>
  </si>
  <si>
    <t>For each time point, image features were averaged over all images taken for an individual plant and then z-score transformed across individuals. The z-score transformed image feature traits were used as an input for a principal component analysis. For each treatment group (i.e. U. maydis stain) the median position for all plants in each PC was determined. Then the euclidean distances between the median vectors of all treatments were calculated.
Therefore, since this the z-scores and PCA was calculated individually for each time point, the numbers are not directly comparable between time points!</t>
  </si>
  <si>
    <t>The “Phenobox”, a flexible, automated, open-source plant phenotyping solution</t>
  </si>
  <si>
    <t>Angelika Czedik-Eysenberg, Sebastian Seitner, Ulrich Güldener, Stefanie Koemeda, Jakub Jez, Martin Colombini, Armin Djamei</t>
  </si>
  <si>
    <t>Accepted 22.2.2018</t>
  </si>
  <si>
    <t>Legend:</t>
  </si>
  <si>
    <r>
      <t>Phenotyping of maize infected with U maydis strain SG200 and SG200</t>
    </r>
    <r>
      <rPr>
        <b/>
        <sz val="11"/>
        <color theme="1"/>
        <rFont val="Calibri"/>
        <family val="2"/>
      </rPr>
      <t>Δ</t>
    </r>
    <r>
      <rPr>
        <b/>
        <sz val="11"/>
        <color theme="1"/>
        <rFont val="Calibri"/>
        <family val="2"/>
        <scheme val="minor"/>
      </rPr>
      <t>Tin2, SG200ΔUm03650 deletion strains</t>
    </r>
  </si>
  <si>
    <t>dpi</t>
  </si>
  <si>
    <t>days post infection</t>
  </si>
  <si>
    <t>sheets</t>
  </si>
  <si>
    <t>means and SDs</t>
  </si>
  <si>
    <t xml:space="preserve">Visual traits extracted by IAP software from plant images taken by the PhenoBox, means and standard deviation for each treatment and timepoint </t>
  </si>
  <si>
    <t>BH corrected p-values</t>
  </si>
  <si>
    <t>distances between groups</t>
  </si>
  <si>
    <t>Distances were calculated as following:</t>
  </si>
  <si>
    <t xml:space="preserve">Multidimensional distances between treatment groups at each time points </t>
  </si>
  <si>
    <t>Distances were calculated as follows:</t>
  </si>
  <si>
    <t xml:space="preserve">For each time point, image features were averaged over all images taken for an individual plant and then z-score transformed across individuals. The z-score transformed image feature traits were used as an input for a principal component analysis. For each treatment group (i.e. U. maydis stain) the median position for all plants in each PC was determined. Then the euclidean distances between the median vectors of all treatments were calculated.
Therefore, since this the z-scores and PCA was calculated individually for each time point, the numbers are not directly comparable between time points!         
</t>
  </si>
  <si>
    <t>Statistical comparison of trait values between the treatment groups (t-test), p-values corrected for multiple testing by the Benjamini-Hochberg meth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rgb="FF000000"/>
      <name val="Calibri"/>
      <family val="2"/>
      <scheme val="minor"/>
    </font>
    <font>
      <sz val="12"/>
      <color rgb="FF000000"/>
      <name val="Calibri"/>
      <family val="2"/>
      <scheme val="minor"/>
    </font>
    <font>
      <b/>
      <sz val="11"/>
      <color theme="1"/>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bottom/>
      <diagonal/>
    </border>
    <border>
      <left/>
      <right style="thin">
        <color auto="1"/>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5">
    <xf numFmtId="0" fontId="0" fillId="0" borderId="0" xfId="0"/>
    <xf numFmtId="0" fontId="16" fillId="0" borderId="0" xfId="0" applyFont="1"/>
    <xf numFmtId="0" fontId="16" fillId="0" borderId="10" xfId="0" applyFont="1" applyBorder="1"/>
    <xf numFmtId="0" fontId="0" fillId="0" borderId="10" xfId="0" applyBorder="1"/>
    <xf numFmtId="0" fontId="16" fillId="0" borderId="11" xfId="0" applyFont="1" applyBorder="1"/>
    <xf numFmtId="0" fontId="0" fillId="0" borderId="11" xfId="0" applyBorder="1"/>
    <xf numFmtId="0" fontId="0" fillId="0" borderId="0" xfId="0" applyBorder="1"/>
    <xf numFmtId="0" fontId="16" fillId="0" borderId="0" xfId="0" applyFont="1" applyBorder="1"/>
    <xf numFmtId="2" fontId="0" fillId="0" borderId="0" xfId="0" applyNumberFormat="1"/>
    <xf numFmtId="2" fontId="0" fillId="0" borderId="10" xfId="0" applyNumberFormat="1" applyBorder="1"/>
    <xf numFmtId="2" fontId="0" fillId="0" borderId="0" xfId="0" applyNumberFormat="1" applyBorder="1"/>
    <xf numFmtId="2" fontId="0" fillId="0" borderId="11" xfId="0" applyNumberFormat="1" applyBorder="1"/>
    <xf numFmtId="164" fontId="0" fillId="0" borderId="0" xfId="0" applyNumberFormat="1"/>
    <xf numFmtId="164" fontId="0" fillId="0" borderId="10" xfId="0" applyNumberFormat="1" applyBorder="1"/>
    <xf numFmtId="164" fontId="0" fillId="0" borderId="0" xfId="0" applyNumberFormat="1" applyBorder="1"/>
    <xf numFmtId="164" fontId="0" fillId="0" borderId="11" xfId="0" applyNumberFormat="1" applyBorder="1"/>
    <xf numFmtId="165" fontId="0" fillId="0" borderId="0" xfId="0" applyNumberFormat="1"/>
    <xf numFmtId="0" fontId="18" fillId="0" borderId="0" xfId="0" applyFont="1" applyAlignment="1">
      <alignment horizontal="left" vertical="center" readingOrder="1"/>
    </xf>
    <xf numFmtId="0" fontId="19" fillId="0" borderId="0" xfId="0" applyFont="1" applyAlignment="1">
      <alignment horizontal="left" vertical="center" readingOrder="1"/>
    </xf>
    <xf numFmtId="0" fontId="0" fillId="0" borderId="0" xfId="0" applyAlignment="1">
      <alignment horizontal="left" vertical="top" wrapText="1"/>
    </xf>
    <xf numFmtId="0" fontId="16" fillId="0" borderId="0" xfId="0" applyFont="1" applyAlignment="1">
      <alignment horizontal="center"/>
    </xf>
    <xf numFmtId="0" fontId="16" fillId="0" borderId="11" xfId="0" applyFont="1" applyBorder="1" applyAlignment="1">
      <alignment horizontal="center"/>
    </xf>
    <xf numFmtId="0" fontId="16" fillId="0" borderId="10" xfId="0" applyFont="1" applyBorder="1" applyAlignment="1">
      <alignment horizontal="center"/>
    </xf>
    <xf numFmtId="0" fontId="16" fillId="0" borderId="0" xfId="0" applyFont="1" applyBorder="1" applyAlignment="1">
      <alignment horizontal="center"/>
    </xf>
    <xf numFmtId="0" fontId="16" fillId="0" borderId="0"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732FA-2CB7-412C-A947-0CF99ABB8B9D}">
  <dimension ref="A1:P14"/>
  <sheetViews>
    <sheetView tabSelected="1" workbookViewId="0">
      <selection activeCell="J23" sqref="J23"/>
    </sheetView>
  </sheetViews>
  <sheetFormatPr defaultRowHeight="15" x14ac:dyDescent="0.25"/>
  <cols>
    <col min="1" max="1" width="13.140625" customWidth="1"/>
    <col min="2" max="2" width="13.7109375" customWidth="1"/>
  </cols>
  <sheetData>
    <row r="1" spans="1:16" ht="15.75" x14ac:dyDescent="0.25">
      <c r="A1" s="17" t="s">
        <v>85</v>
      </c>
    </row>
    <row r="2" spans="1:16" ht="15.75" x14ac:dyDescent="0.25">
      <c r="A2" s="18" t="s">
        <v>86</v>
      </c>
    </row>
    <row r="3" spans="1:16" ht="15.75" x14ac:dyDescent="0.25">
      <c r="A3" s="18" t="s">
        <v>87</v>
      </c>
    </row>
    <row r="5" spans="1:16" x14ac:dyDescent="0.25">
      <c r="A5" s="1" t="s">
        <v>89</v>
      </c>
    </row>
    <row r="6" spans="1:16" x14ac:dyDescent="0.25">
      <c r="A6" s="1" t="s">
        <v>88</v>
      </c>
    </row>
    <row r="7" spans="1:16" x14ac:dyDescent="0.25">
      <c r="A7" t="s">
        <v>90</v>
      </c>
      <c r="B7" t="s">
        <v>91</v>
      </c>
    </row>
    <row r="9" spans="1:16" x14ac:dyDescent="0.25">
      <c r="A9" s="1" t="s">
        <v>92</v>
      </c>
    </row>
    <row r="10" spans="1:16" x14ac:dyDescent="0.25">
      <c r="A10" t="s">
        <v>93</v>
      </c>
      <c r="C10" t="s">
        <v>94</v>
      </c>
    </row>
    <row r="11" spans="1:16" x14ac:dyDescent="0.25">
      <c r="A11" t="s">
        <v>95</v>
      </c>
      <c r="C11" t="s">
        <v>101</v>
      </c>
    </row>
    <row r="12" spans="1:16" x14ac:dyDescent="0.25">
      <c r="A12" t="s">
        <v>96</v>
      </c>
      <c r="C12" t="s">
        <v>98</v>
      </c>
    </row>
    <row r="13" spans="1:16" x14ac:dyDescent="0.25">
      <c r="C13" t="s">
        <v>99</v>
      </c>
    </row>
    <row r="14" spans="1:16" ht="98.25" customHeight="1" x14ac:dyDescent="0.25">
      <c r="C14" s="19" t="s">
        <v>100</v>
      </c>
      <c r="D14" s="19"/>
      <c r="E14" s="19"/>
      <c r="F14" s="19"/>
      <c r="G14" s="19"/>
      <c r="H14" s="19"/>
      <c r="I14" s="19"/>
      <c r="J14" s="19"/>
      <c r="K14" s="19"/>
      <c r="L14" s="19"/>
      <c r="M14" s="19"/>
      <c r="N14" s="19"/>
      <c r="O14" s="19"/>
      <c r="P14" s="19"/>
    </row>
  </sheetData>
  <mergeCells count="1">
    <mergeCell ref="C14:P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59"/>
  <sheetViews>
    <sheetView workbookViewId="0">
      <selection activeCell="H2" sqref="H2"/>
    </sheetView>
  </sheetViews>
  <sheetFormatPr defaultRowHeight="15" x14ac:dyDescent="0.25"/>
  <cols>
    <col min="1" max="1" width="41.7109375" customWidth="1"/>
    <col min="2" max="9" width="11.5703125" bestFit="1" customWidth="1"/>
    <col min="10" max="10" width="12.5703125" style="3" bestFit="1" customWidth="1"/>
    <col min="11" max="11" width="11.5703125" bestFit="1" customWidth="1"/>
    <col min="12" max="12" width="9" customWidth="1"/>
    <col min="13" max="15" width="11.5703125" bestFit="1" customWidth="1"/>
    <col min="16" max="16" width="11.5703125" style="6" bestFit="1" customWidth="1"/>
    <col min="17" max="17" width="11.5703125" style="5" bestFit="1" customWidth="1"/>
    <col min="18" max="18" width="12.5703125" bestFit="1" customWidth="1"/>
    <col min="19" max="21" width="11.5703125" bestFit="1" customWidth="1"/>
    <col min="22" max="22" width="12.5703125" bestFit="1" customWidth="1"/>
    <col min="23" max="23" width="11.5703125" bestFit="1" customWidth="1"/>
    <col min="24" max="24" width="12.5703125" bestFit="1" customWidth="1"/>
    <col min="25" max="25" width="11.5703125" bestFit="1" customWidth="1"/>
  </cols>
  <sheetData>
    <row r="1" spans="1:25" x14ac:dyDescent="0.25">
      <c r="A1" s="1"/>
      <c r="B1" s="20" t="s">
        <v>76</v>
      </c>
      <c r="C1" s="20"/>
      <c r="D1" s="20"/>
      <c r="E1" s="20"/>
      <c r="F1" s="20"/>
      <c r="G1" s="20"/>
      <c r="H1" s="20"/>
      <c r="I1" s="21"/>
      <c r="J1" s="22" t="s">
        <v>77</v>
      </c>
      <c r="K1" s="23"/>
      <c r="L1" s="23"/>
      <c r="M1" s="23"/>
      <c r="N1" s="23"/>
      <c r="O1" s="23"/>
      <c r="P1" s="23"/>
      <c r="Q1" s="23"/>
      <c r="R1" s="24" t="s">
        <v>14</v>
      </c>
      <c r="S1" s="24"/>
      <c r="T1" s="24"/>
      <c r="U1" s="24"/>
      <c r="V1" s="24"/>
      <c r="W1" s="24"/>
      <c r="X1" s="24"/>
      <c r="Y1" s="24"/>
    </row>
    <row r="2" spans="1:25" x14ac:dyDescent="0.25">
      <c r="A2" s="1" t="s">
        <v>0</v>
      </c>
      <c r="B2" s="1" t="s">
        <v>2</v>
      </c>
      <c r="C2" s="1" t="s">
        <v>72</v>
      </c>
      <c r="D2" s="1" t="s">
        <v>3</v>
      </c>
      <c r="E2" s="1" t="s">
        <v>73</v>
      </c>
      <c r="F2" s="1" t="s">
        <v>4</v>
      </c>
      <c r="G2" s="1" t="s">
        <v>74</v>
      </c>
      <c r="H2" s="1" t="s">
        <v>5</v>
      </c>
      <c r="I2" s="1" t="s">
        <v>75</v>
      </c>
      <c r="J2" s="2" t="s">
        <v>2</v>
      </c>
      <c r="K2" s="7" t="s">
        <v>72</v>
      </c>
      <c r="L2" s="1" t="s">
        <v>3</v>
      </c>
      <c r="M2" s="1" t="s">
        <v>73</v>
      </c>
      <c r="N2" s="1" t="s">
        <v>4</v>
      </c>
      <c r="O2" s="1" t="s">
        <v>74</v>
      </c>
      <c r="P2" s="7" t="s">
        <v>5</v>
      </c>
      <c r="Q2" s="4" t="s">
        <v>75</v>
      </c>
      <c r="R2" s="1" t="s">
        <v>2</v>
      </c>
      <c r="S2" s="1" t="s">
        <v>72</v>
      </c>
      <c r="T2" s="1" t="s">
        <v>3</v>
      </c>
      <c r="U2" s="1" t="s">
        <v>73</v>
      </c>
      <c r="V2" s="1" t="s">
        <v>4</v>
      </c>
      <c r="W2" s="1" t="s">
        <v>74</v>
      </c>
      <c r="X2" s="1" t="s">
        <v>5</v>
      </c>
      <c r="Y2" s="1" t="s">
        <v>75</v>
      </c>
    </row>
    <row r="3" spans="1:25" x14ac:dyDescent="0.25">
      <c r="A3" t="s">
        <v>1</v>
      </c>
      <c r="B3" s="8">
        <v>8.6126780886649907</v>
      </c>
      <c r="C3" s="8">
        <v>1.4021488618825999</v>
      </c>
      <c r="D3" s="8">
        <v>8.1965704875063992</v>
      </c>
      <c r="E3" s="8">
        <v>1.75180857857887</v>
      </c>
      <c r="F3" s="8">
        <v>7.9955759686649701</v>
      </c>
      <c r="G3" s="8">
        <v>1.5899397964506801</v>
      </c>
      <c r="H3" s="8">
        <v>7.6064247394206701</v>
      </c>
      <c r="I3" s="8">
        <v>2.08630030761408</v>
      </c>
      <c r="J3" s="9">
        <v>12.391001337055</v>
      </c>
      <c r="K3" s="10">
        <v>0.94961436093704799</v>
      </c>
      <c r="L3" s="8">
        <v>10.208790490954</v>
      </c>
      <c r="M3" s="8">
        <v>2.1246478004384701</v>
      </c>
      <c r="N3" s="8">
        <v>11.1265247432846</v>
      </c>
      <c r="O3" s="8">
        <v>0.97286186901435401</v>
      </c>
      <c r="P3" s="10">
        <v>10.2281920167951</v>
      </c>
      <c r="Q3" s="11">
        <v>1.2437036612024699</v>
      </c>
      <c r="R3" s="8">
        <v>12.6802594231859</v>
      </c>
      <c r="S3" s="8">
        <v>1.0284144054641799</v>
      </c>
      <c r="T3" s="8">
        <v>9.0384060736675806</v>
      </c>
      <c r="U3" s="8">
        <v>3.1607771190259299</v>
      </c>
      <c r="V3" s="8">
        <v>12.5241599348661</v>
      </c>
      <c r="W3" s="8">
        <v>1.1151960749255001</v>
      </c>
      <c r="X3" s="8">
        <v>11.5437980943379</v>
      </c>
      <c r="Y3" s="8">
        <v>2.19230718002943</v>
      </c>
    </row>
    <row r="4" spans="1:25" x14ac:dyDescent="0.25">
      <c r="A4" t="s">
        <v>51</v>
      </c>
      <c r="B4" s="8">
        <v>7860.3461538461497</v>
      </c>
      <c r="C4" s="8">
        <v>1737.53193477385</v>
      </c>
      <c r="D4" s="8">
        <v>7556.4615384615399</v>
      </c>
      <c r="E4" s="8">
        <v>1705.0750528634901</v>
      </c>
      <c r="F4" s="8">
        <v>6481.5</v>
      </c>
      <c r="G4" s="8">
        <v>2153.4954628076998</v>
      </c>
      <c r="H4" s="8">
        <v>7042.5384615384601</v>
      </c>
      <c r="I4" s="8">
        <v>2803.8981827503599</v>
      </c>
      <c r="J4" s="9">
        <v>11364.1538461538</v>
      </c>
      <c r="K4" s="10">
        <v>2130.5757084316401</v>
      </c>
      <c r="L4" s="8">
        <v>9200.4090909090901</v>
      </c>
      <c r="M4" s="8">
        <v>2183.22887964343</v>
      </c>
      <c r="N4" s="8">
        <v>8167.5833333333303</v>
      </c>
      <c r="O4" s="8">
        <v>2342.4163498534199</v>
      </c>
      <c r="P4" s="10">
        <v>9593.6538461538494</v>
      </c>
      <c r="Q4" s="11">
        <v>3019.5152576242499</v>
      </c>
      <c r="R4" s="8">
        <v>17332.269230769201</v>
      </c>
      <c r="S4" s="8">
        <v>3316.9419187419699</v>
      </c>
      <c r="T4" s="8">
        <v>8961.75</v>
      </c>
      <c r="U4" s="8">
        <v>5182.9941701859798</v>
      </c>
      <c r="V4" s="8">
        <v>13684.916666666701</v>
      </c>
      <c r="W4" s="8">
        <v>3397.1190523825599</v>
      </c>
      <c r="X4" s="8">
        <v>12397.038461538499</v>
      </c>
      <c r="Y4" s="8">
        <v>3837.0264499432501</v>
      </c>
    </row>
    <row r="5" spans="1:25" x14ac:dyDescent="0.25">
      <c r="A5" t="s">
        <v>52</v>
      </c>
      <c r="B5" s="8">
        <v>1137.6538461538501</v>
      </c>
      <c r="C5" s="8">
        <v>174.453597533292</v>
      </c>
      <c r="D5" s="8">
        <v>1053.9615384615399</v>
      </c>
      <c r="E5" s="8">
        <v>204.17878823252599</v>
      </c>
      <c r="F5" s="8">
        <v>988.15384615384596</v>
      </c>
      <c r="G5" s="8">
        <v>203.656306127851</v>
      </c>
      <c r="H5" s="8">
        <v>1006</v>
      </c>
      <c r="I5" s="8">
        <v>305.537572703151</v>
      </c>
      <c r="J5" s="9">
        <v>1795.3461538461499</v>
      </c>
      <c r="K5" s="10">
        <v>201.71983300023101</v>
      </c>
      <c r="L5" s="8">
        <v>1488.6818181818201</v>
      </c>
      <c r="M5" s="8">
        <v>264.71789443927599</v>
      </c>
      <c r="N5" s="8">
        <v>1401.75</v>
      </c>
      <c r="O5" s="8">
        <v>199.032946107833</v>
      </c>
      <c r="P5" s="10">
        <v>1464.4615384615399</v>
      </c>
      <c r="Q5" s="11">
        <v>311.08281731842601</v>
      </c>
      <c r="R5" s="8">
        <v>2793.6923076923099</v>
      </c>
      <c r="S5" s="8">
        <v>395.43454675740099</v>
      </c>
      <c r="T5" s="8">
        <v>1883.8333333333301</v>
      </c>
      <c r="U5" s="8">
        <v>713.64784202311</v>
      </c>
      <c r="V5" s="8">
        <v>2411.2916666666702</v>
      </c>
      <c r="W5" s="8">
        <v>284.861805277683</v>
      </c>
      <c r="X5" s="8">
        <v>2375.1923076923099</v>
      </c>
      <c r="Y5" s="8">
        <v>541.54830264950897</v>
      </c>
    </row>
    <row r="6" spans="1:25" x14ac:dyDescent="0.25">
      <c r="A6" t="s">
        <v>15</v>
      </c>
      <c r="B6" s="8">
        <v>1.1923076923076901</v>
      </c>
      <c r="C6" s="8">
        <v>0.38397382389415202</v>
      </c>
      <c r="D6" s="8">
        <v>1.1153846153846201</v>
      </c>
      <c r="E6" s="8">
        <v>0.61758420997484698</v>
      </c>
      <c r="F6" s="8">
        <v>1.1923076923076901</v>
      </c>
      <c r="G6" s="8">
        <v>0.48038446141526098</v>
      </c>
      <c r="H6" s="8">
        <v>1.2307692307692299</v>
      </c>
      <c r="I6" s="8">
        <v>0.43852900965351499</v>
      </c>
      <c r="J6" s="9">
        <v>2.3461538461538498</v>
      </c>
      <c r="K6" s="10">
        <v>0.473665466715671</v>
      </c>
      <c r="L6" s="8">
        <v>2.2272727272727302</v>
      </c>
      <c r="M6" s="8">
        <v>0.51786274067731297</v>
      </c>
      <c r="N6" s="8">
        <v>2.1666666666666701</v>
      </c>
      <c r="O6" s="8">
        <v>0.61545745489666404</v>
      </c>
      <c r="P6" s="10">
        <v>2.2692307692307701</v>
      </c>
      <c r="Q6" s="11">
        <v>0.85672303516034798</v>
      </c>
      <c r="R6" s="8">
        <v>4.2307692307692299</v>
      </c>
      <c r="S6" s="8">
        <v>0.85672303516034798</v>
      </c>
      <c r="T6" s="8">
        <v>3.6666666666666701</v>
      </c>
      <c r="U6" s="8">
        <v>1.6696942198734399</v>
      </c>
      <c r="V6" s="8">
        <v>4.25</v>
      </c>
      <c r="W6" s="8">
        <v>1.9598237397554601</v>
      </c>
      <c r="X6" s="8">
        <v>3.9615384615384599</v>
      </c>
      <c r="Y6" s="8">
        <v>1.4643192169847301</v>
      </c>
    </row>
    <row r="7" spans="1:25" x14ac:dyDescent="0.25">
      <c r="A7" t="s">
        <v>53</v>
      </c>
      <c r="B7" s="8">
        <v>405.83270194615397</v>
      </c>
      <c r="C7" s="8">
        <v>64.548066682060394</v>
      </c>
      <c r="D7" s="8">
        <v>385.146147830769</v>
      </c>
      <c r="E7" s="8">
        <v>71.500295621313498</v>
      </c>
      <c r="F7" s="8">
        <v>359.594477792308</v>
      </c>
      <c r="G7" s="8">
        <v>73.491734501440305</v>
      </c>
      <c r="H7" s="8">
        <v>361.35845613076901</v>
      </c>
      <c r="I7" s="8">
        <v>102.163420925851</v>
      </c>
      <c r="J7" s="9">
        <v>536.03935033846199</v>
      </c>
      <c r="K7" s="10">
        <v>28.204699643601899</v>
      </c>
      <c r="L7" s="8">
        <v>448.96675709545502</v>
      </c>
      <c r="M7" s="8">
        <v>70.595643890566194</v>
      </c>
      <c r="N7" s="8">
        <v>472.73690979166702</v>
      </c>
      <c r="O7" s="8">
        <v>54.232710784267503</v>
      </c>
      <c r="P7" s="10">
        <v>462.54807604615399</v>
      </c>
      <c r="Q7" s="11">
        <v>45.880173041832599</v>
      </c>
      <c r="R7" s="8">
        <v>587.17331754615395</v>
      </c>
      <c r="S7" s="8">
        <v>25.992257533608502</v>
      </c>
      <c r="T7" s="8">
        <v>400.74309515833301</v>
      </c>
      <c r="U7" s="8">
        <v>128.773957591271</v>
      </c>
      <c r="V7" s="8">
        <v>556.71143225833305</v>
      </c>
      <c r="W7" s="8">
        <v>45.264128722135403</v>
      </c>
      <c r="X7" s="8">
        <v>507.98461258461498</v>
      </c>
      <c r="Y7" s="8">
        <v>97.228425743755594</v>
      </c>
    </row>
    <row r="8" spans="1:25" x14ac:dyDescent="0.25">
      <c r="A8" t="s">
        <v>54</v>
      </c>
      <c r="B8" s="8">
        <v>79.831067773461498</v>
      </c>
      <c r="C8" s="8">
        <v>13.2447598464223</v>
      </c>
      <c r="D8" s="8">
        <v>76.460190582692306</v>
      </c>
      <c r="E8" s="8">
        <v>15.276083685924601</v>
      </c>
      <c r="F8" s="8">
        <v>70.897973466923105</v>
      </c>
      <c r="G8" s="8">
        <v>15.0333685356406</v>
      </c>
      <c r="H8" s="8">
        <v>69.913063448846103</v>
      </c>
      <c r="I8" s="8">
        <v>20.012366902793801</v>
      </c>
      <c r="J8" s="9">
        <v>115.594920530769</v>
      </c>
      <c r="K8" s="10">
        <v>10.490286312665299</v>
      </c>
      <c r="L8" s="8">
        <v>94.792384756818194</v>
      </c>
      <c r="M8" s="8">
        <v>14.1697796615332</v>
      </c>
      <c r="N8" s="8">
        <v>94.862655278749997</v>
      </c>
      <c r="O8" s="8">
        <v>13.139699869829901</v>
      </c>
      <c r="P8" s="10">
        <v>94.579138545769197</v>
      </c>
      <c r="Q8" s="11">
        <v>12.900464282407899</v>
      </c>
      <c r="R8" s="8">
        <v>141.47147483076901</v>
      </c>
      <c r="S8" s="8">
        <v>12.377587496395201</v>
      </c>
      <c r="T8" s="8">
        <v>91.795975840416702</v>
      </c>
      <c r="U8" s="8">
        <v>31.686099303823202</v>
      </c>
      <c r="V8" s="8">
        <v>127.97600686666701</v>
      </c>
      <c r="W8" s="8">
        <v>13.576414367993999</v>
      </c>
      <c r="X8" s="8">
        <v>119.64273033692299</v>
      </c>
      <c r="Y8" s="8">
        <v>21.325142345638099</v>
      </c>
    </row>
    <row r="9" spans="1:25" x14ac:dyDescent="0.25">
      <c r="A9" t="s">
        <v>55</v>
      </c>
      <c r="B9" s="8">
        <v>58.369332044615398</v>
      </c>
      <c r="C9" s="8">
        <v>24.385324251765901</v>
      </c>
      <c r="D9" s="8">
        <v>48.588939719615396</v>
      </c>
      <c r="E9" s="8">
        <v>18.405510431922401</v>
      </c>
      <c r="F9" s="8">
        <v>54.993340966538497</v>
      </c>
      <c r="G9" s="8">
        <v>19.849515145852202</v>
      </c>
      <c r="H9" s="8">
        <v>43.235704715769202</v>
      </c>
      <c r="I9" s="8">
        <v>20.095214045710499</v>
      </c>
      <c r="J9" s="9">
        <v>67.158416303846195</v>
      </c>
      <c r="K9" s="10">
        <v>17.5603963670534</v>
      </c>
      <c r="L9" s="8">
        <v>62.981141559545499</v>
      </c>
      <c r="M9" s="8">
        <v>20.1243007991302</v>
      </c>
      <c r="N9" s="8">
        <v>65.228127452916695</v>
      </c>
      <c r="O9" s="8">
        <v>23.290982735711498</v>
      </c>
      <c r="P9" s="10">
        <v>65.616996850384595</v>
      </c>
      <c r="Q9" s="11">
        <v>19.4575741352532</v>
      </c>
      <c r="R9" s="8">
        <v>54.068893609615401</v>
      </c>
      <c r="S9" s="8">
        <v>36.020581946820997</v>
      </c>
      <c r="T9" s="8">
        <v>63.319837594291698</v>
      </c>
      <c r="U9" s="8">
        <v>35.619938599441497</v>
      </c>
      <c r="V9" s="8">
        <v>68.869052544583298</v>
      </c>
      <c r="W9" s="8">
        <v>36.761254029363897</v>
      </c>
      <c r="X9" s="8">
        <v>65.757570811153798</v>
      </c>
      <c r="Y9" s="8">
        <v>28.484313113197601</v>
      </c>
    </row>
    <row r="10" spans="1:25" x14ac:dyDescent="0.25">
      <c r="A10" t="s">
        <v>56</v>
      </c>
      <c r="B10" s="8">
        <v>233.61624727307699</v>
      </c>
      <c r="C10" s="8">
        <v>12.702735906533199</v>
      </c>
      <c r="D10" s="8">
        <v>234.787471319231</v>
      </c>
      <c r="E10" s="8">
        <v>12.3061046387761</v>
      </c>
      <c r="F10" s="8">
        <v>232.496300638462</v>
      </c>
      <c r="G10" s="8">
        <v>16.526006622767301</v>
      </c>
      <c r="H10" s="8">
        <v>232.555501119231</v>
      </c>
      <c r="I10" s="8">
        <v>14.9404536392988</v>
      </c>
      <c r="J10" s="9">
        <v>220.783363688462</v>
      </c>
      <c r="K10" s="10">
        <v>10.2827092849541</v>
      </c>
      <c r="L10" s="8">
        <v>224.795122313636</v>
      </c>
      <c r="M10" s="8">
        <v>8.7887374526868598</v>
      </c>
      <c r="N10" s="8">
        <v>222.37706982083299</v>
      </c>
      <c r="O10" s="8">
        <v>5.7843482645259003</v>
      </c>
      <c r="P10" s="10">
        <v>221.784868115385</v>
      </c>
      <c r="Q10" s="11">
        <v>9.2733530600310292</v>
      </c>
      <c r="R10" s="8">
        <v>261.78672638461501</v>
      </c>
      <c r="S10" s="8">
        <v>14.155855477305501</v>
      </c>
      <c r="T10" s="8">
        <v>265.91165651249997</v>
      </c>
      <c r="U10" s="8">
        <v>29.180228954550302</v>
      </c>
      <c r="V10" s="8">
        <v>262.93997241250003</v>
      </c>
      <c r="W10" s="8">
        <v>10.8949587793732</v>
      </c>
      <c r="X10" s="8">
        <v>255.827298923077</v>
      </c>
      <c r="Y10" s="8">
        <v>26.226660069786501</v>
      </c>
    </row>
    <row r="11" spans="1:25" x14ac:dyDescent="0.25">
      <c r="A11" t="s">
        <v>57</v>
      </c>
      <c r="B11" s="8">
        <v>368.03991362307698</v>
      </c>
      <c r="C11" s="8">
        <v>38.777351723179599</v>
      </c>
      <c r="D11" s="8">
        <v>377.27035258076899</v>
      </c>
      <c r="E11" s="8">
        <v>40.268497645060798</v>
      </c>
      <c r="F11" s="8">
        <v>389.53109784999998</v>
      </c>
      <c r="G11" s="8">
        <v>36.6727703908794</v>
      </c>
      <c r="H11" s="8">
        <v>389.43968976153798</v>
      </c>
      <c r="I11" s="8">
        <v>51.309565615267097</v>
      </c>
      <c r="J11" s="9">
        <v>252.70992534999999</v>
      </c>
      <c r="K11" s="10">
        <v>23.257157439027999</v>
      </c>
      <c r="L11" s="8">
        <v>314.66612565909099</v>
      </c>
      <c r="M11" s="8">
        <v>35.400974454852999</v>
      </c>
      <c r="N11" s="8">
        <v>307.67860208333298</v>
      </c>
      <c r="O11" s="8">
        <v>27.615635484688099</v>
      </c>
      <c r="P11" s="10">
        <v>307.15073951153801</v>
      </c>
      <c r="Q11" s="11">
        <v>32.7341937775834</v>
      </c>
      <c r="R11" s="8">
        <v>317.25252496923099</v>
      </c>
      <c r="S11" s="8">
        <v>26.594524714413399</v>
      </c>
      <c r="T11" s="8">
        <v>463.344547175</v>
      </c>
      <c r="U11" s="8">
        <v>93.744021707655605</v>
      </c>
      <c r="V11" s="8">
        <v>356.21811359166702</v>
      </c>
      <c r="W11" s="8">
        <v>39.135567072855203</v>
      </c>
      <c r="X11" s="8">
        <v>393.665726761538</v>
      </c>
      <c r="Y11" s="8">
        <v>77.294773385012306</v>
      </c>
    </row>
    <row r="12" spans="1:25" x14ac:dyDescent="0.25">
      <c r="A12" t="s">
        <v>16</v>
      </c>
      <c r="B12" s="8">
        <v>7.8257201423076905E-2</v>
      </c>
      <c r="C12" s="8">
        <v>1.5821216826914699E-2</v>
      </c>
      <c r="D12" s="8">
        <v>8.8531877038461507E-2</v>
      </c>
      <c r="E12" s="8">
        <v>2.0505782725106801E-2</v>
      </c>
      <c r="F12" s="8">
        <v>8.3531788307692298E-2</v>
      </c>
      <c r="G12" s="8">
        <v>1.77248462534625E-2</v>
      </c>
      <c r="H12" s="8">
        <v>9.4365078500000005E-2</v>
      </c>
      <c r="I12" s="8">
        <v>3.6394577735517297E-2</v>
      </c>
      <c r="J12" s="9">
        <v>4.4944187384615399E-2</v>
      </c>
      <c r="K12" s="10">
        <v>4.9053847915610897E-3</v>
      </c>
      <c r="L12" s="8">
        <v>5.2685873500000001E-2</v>
      </c>
      <c r="M12" s="8">
        <v>1.0260621465318399E-2</v>
      </c>
      <c r="N12" s="8">
        <v>5.3583506291666701E-2</v>
      </c>
      <c r="O12" s="8">
        <v>1.12561874777119E-2</v>
      </c>
      <c r="P12" s="10">
        <v>5.5620701038461499E-2</v>
      </c>
      <c r="Q12" s="11">
        <v>1.07619211986579E-2</v>
      </c>
      <c r="R12" s="8">
        <v>2.91357848076923E-2</v>
      </c>
      <c r="S12" s="8">
        <v>5.9442309585679004E-3</v>
      </c>
      <c r="T12" s="8">
        <v>3.2843424000000003E-2</v>
      </c>
      <c r="U12" s="8">
        <v>1.2711589012944899E-2</v>
      </c>
      <c r="V12" s="8">
        <v>3.0394622458333301E-2</v>
      </c>
      <c r="W12" s="8">
        <v>6.5982012301643604E-3</v>
      </c>
      <c r="X12" s="8">
        <v>2.71042874615385E-2</v>
      </c>
      <c r="Y12" s="8">
        <v>3.6295393847300601E-3</v>
      </c>
    </row>
    <row r="13" spans="1:25" x14ac:dyDescent="0.25">
      <c r="A13" t="s">
        <v>17</v>
      </c>
      <c r="B13" s="8">
        <v>168.230769230769</v>
      </c>
      <c r="C13" s="8">
        <v>32.387378833309597</v>
      </c>
      <c r="D13" s="8">
        <v>149.42307692307699</v>
      </c>
      <c r="E13" s="8">
        <v>31.716088289860998</v>
      </c>
      <c r="F13" s="8">
        <v>159.230769230769</v>
      </c>
      <c r="G13" s="8">
        <v>30.737880663642201</v>
      </c>
      <c r="H13" s="8">
        <v>146.84615384615401</v>
      </c>
      <c r="I13" s="8">
        <v>41.311007721603197</v>
      </c>
      <c r="J13" s="9">
        <v>283.80769230769198</v>
      </c>
      <c r="K13" s="10">
        <v>31.458000083138899</v>
      </c>
      <c r="L13" s="8">
        <v>246.863636363636</v>
      </c>
      <c r="M13" s="8">
        <v>41.4542464104046</v>
      </c>
      <c r="N13" s="8">
        <v>243.375</v>
      </c>
      <c r="O13" s="8">
        <v>44.713799476631003</v>
      </c>
      <c r="P13" s="10">
        <v>235.88461538461499</v>
      </c>
      <c r="Q13" s="11">
        <v>54.991724319116798</v>
      </c>
      <c r="R13" s="8">
        <v>450.769230769231</v>
      </c>
      <c r="S13" s="8">
        <v>84.710196007873293</v>
      </c>
      <c r="T13" s="8">
        <v>420.58333333333297</v>
      </c>
      <c r="U13" s="8">
        <v>112.188119880958</v>
      </c>
      <c r="V13" s="8">
        <v>435.16666666666703</v>
      </c>
      <c r="W13" s="8">
        <v>99.902755748080395</v>
      </c>
      <c r="X13" s="8">
        <v>471.730769230769</v>
      </c>
      <c r="Y13" s="8">
        <v>61.031622740666002</v>
      </c>
    </row>
    <row r="14" spans="1:25" x14ac:dyDescent="0.25">
      <c r="A14" t="s">
        <v>58</v>
      </c>
      <c r="B14" s="8">
        <v>377.65384615384602</v>
      </c>
      <c r="C14" s="8">
        <v>65.026399964227593</v>
      </c>
      <c r="D14" s="8">
        <v>368.07692307692298</v>
      </c>
      <c r="E14" s="8">
        <v>69.675392043462907</v>
      </c>
      <c r="F14" s="8">
        <v>346.730769230769</v>
      </c>
      <c r="G14" s="8">
        <v>69.516669279334096</v>
      </c>
      <c r="H14" s="8">
        <v>340.730769230769</v>
      </c>
      <c r="I14" s="8">
        <v>89.179737838959994</v>
      </c>
      <c r="J14" s="9">
        <v>511.61538461538498</v>
      </c>
      <c r="K14" s="10">
        <v>39.692649322719802</v>
      </c>
      <c r="L14" s="8">
        <v>420.5</v>
      </c>
      <c r="M14" s="8">
        <v>75.657451714950099</v>
      </c>
      <c r="N14" s="8">
        <v>442.95833333333297</v>
      </c>
      <c r="O14" s="8">
        <v>53.814267427773103</v>
      </c>
      <c r="P14" s="10">
        <v>420.57692307692298</v>
      </c>
      <c r="Q14" s="11">
        <v>48.531710489915</v>
      </c>
      <c r="R14" s="8">
        <v>554.30769230769204</v>
      </c>
      <c r="S14" s="8">
        <v>27.9102269648738</v>
      </c>
      <c r="T14" s="8">
        <v>341.25</v>
      </c>
      <c r="U14" s="8">
        <v>141.40311492004301</v>
      </c>
      <c r="V14" s="8">
        <v>521.33333333333303</v>
      </c>
      <c r="W14" s="8">
        <v>50.115472721112802</v>
      </c>
      <c r="X14" s="8">
        <v>467.84615384615398</v>
      </c>
      <c r="Y14" s="8">
        <v>114.24487308252</v>
      </c>
    </row>
    <row r="15" spans="1:25" x14ac:dyDescent="0.25">
      <c r="A15" t="s">
        <v>59</v>
      </c>
      <c r="B15" s="8">
        <v>33457.711538461503</v>
      </c>
      <c r="C15" s="8">
        <v>9205.2465943602401</v>
      </c>
      <c r="D15" s="8">
        <v>27488.788461538501</v>
      </c>
      <c r="E15" s="8">
        <v>8650.2081193930899</v>
      </c>
      <c r="F15" s="8">
        <v>24680.519230769201</v>
      </c>
      <c r="G15" s="8">
        <v>9331.3851862620595</v>
      </c>
      <c r="H15" s="8">
        <v>26907.134615384599</v>
      </c>
      <c r="I15" s="8">
        <v>16359.6032741525</v>
      </c>
      <c r="J15" s="9">
        <v>73014.865384615405</v>
      </c>
      <c r="K15" s="10">
        <v>18250.051814885199</v>
      </c>
      <c r="L15" s="8">
        <v>50412.318181818198</v>
      </c>
      <c r="M15" s="8">
        <v>16509.579040700501</v>
      </c>
      <c r="N15" s="8">
        <v>47916.520833333299</v>
      </c>
      <c r="O15" s="8">
        <v>14778.5367461559</v>
      </c>
      <c r="P15" s="10">
        <v>47058.3269230769</v>
      </c>
      <c r="Q15" s="11">
        <v>13880.8922115021</v>
      </c>
      <c r="R15" s="8">
        <v>110730.653846154</v>
      </c>
      <c r="S15" s="8">
        <v>25556.247639711801</v>
      </c>
      <c r="T15" s="8">
        <v>52384.916666666701</v>
      </c>
      <c r="U15" s="8">
        <v>36279.219818358702</v>
      </c>
      <c r="V15" s="8">
        <v>92789.375</v>
      </c>
      <c r="W15" s="8">
        <v>25992.429311571599</v>
      </c>
      <c r="X15" s="8">
        <v>79929.788461538497</v>
      </c>
      <c r="Y15" s="8">
        <v>29469.123294356399</v>
      </c>
    </row>
    <row r="16" spans="1:25" x14ac:dyDescent="0.25">
      <c r="A16" t="s">
        <v>60</v>
      </c>
      <c r="B16" s="8">
        <v>229.53254340000001</v>
      </c>
      <c r="C16" s="8">
        <v>13.5671218073606</v>
      </c>
      <c r="D16" s="8">
        <v>234.94234575384601</v>
      </c>
      <c r="E16" s="8">
        <v>13.0671540547938</v>
      </c>
      <c r="F16" s="8">
        <v>232.58626124230801</v>
      </c>
      <c r="G16" s="8">
        <v>13.558160493733499</v>
      </c>
      <c r="H16" s="8">
        <v>234.25600775000001</v>
      </c>
      <c r="I16" s="8">
        <v>15.3287466550935</v>
      </c>
      <c r="J16" s="9">
        <v>223.03112760384599</v>
      </c>
      <c r="K16" s="10">
        <v>13.520969886457801</v>
      </c>
      <c r="L16" s="8">
        <v>222.56555135454499</v>
      </c>
      <c r="M16" s="8">
        <v>8.1279755640227904</v>
      </c>
      <c r="N16" s="8">
        <v>222.0906277</v>
      </c>
      <c r="O16" s="8">
        <v>5.5313667065582202</v>
      </c>
      <c r="P16" s="10">
        <v>220.35805601923099</v>
      </c>
      <c r="Q16" s="11">
        <v>10.3994878562076</v>
      </c>
      <c r="R16" s="8">
        <v>257.298519096154</v>
      </c>
      <c r="S16" s="8">
        <v>15.5355380752586</v>
      </c>
      <c r="T16" s="8">
        <v>267.72250137499998</v>
      </c>
      <c r="U16" s="8">
        <v>36.207535589975102</v>
      </c>
      <c r="V16" s="8">
        <v>267.289892141667</v>
      </c>
      <c r="W16" s="8">
        <v>19.4424319037884</v>
      </c>
      <c r="X16" s="8">
        <v>245.70818472307701</v>
      </c>
      <c r="Y16" s="8">
        <v>31.972175197615002</v>
      </c>
    </row>
    <row r="17" spans="1:25" x14ac:dyDescent="0.25">
      <c r="A17" t="s">
        <v>61</v>
      </c>
      <c r="B17" s="8">
        <v>376.43451392692299</v>
      </c>
      <c r="C17" s="8">
        <v>34.205859127803897</v>
      </c>
      <c r="D17" s="8">
        <v>385.89317792307702</v>
      </c>
      <c r="E17" s="8">
        <v>37.105680347787903</v>
      </c>
      <c r="F17" s="8">
        <v>395.72389255384599</v>
      </c>
      <c r="G17" s="8">
        <v>35.238443268215299</v>
      </c>
      <c r="H17" s="8">
        <v>398.04535954615397</v>
      </c>
      <c r="I17" s="8">
        <v>46.871343341588897</v>
      </c>
      <c r="J17" s="9">
        <v>271.29376909230803</v>
      </c>
      <c r="K17" s="10">
        <v>21.206132532338799</v>
      </c>
      <c r="L17" s="8">
        <v>323.40217575909099</v>
      </c>
      <c r="M17" s="8">
        <v>43.0043462096233</v>
      </c>
      <c r="N17" s="8">
        <v>307.8561492</v>
      </c>
      <c r="O17" s="8">
        <v>25.337366408695502</v>
      </c>
      <c r="P17" s="10">
        <v>319.16055254230798</v>
      </c>
      <c r="Q17" s="11">
        <v>30.792013731583101</v>
      </c>
      <c r="R17" s="8">
        <v>358.40031938846198</v>
      </c>
      <c r="S17" s="8">
        <v>30.969862870026098</v>
      </c>
      <c r="T17" s="8">
        <v>475.55796325</v>
      </c>
      <c r="U17" s="8">
        <v>82.257382280870999</v>
      </c>
      <c r="V17" s="8">
        <v>383.54791144583299</v>
      </c>
      <c r="W17" s="8">
        <v>34.772896927334202</v>
      </c>
      <c r="X17" s="8">
        <v>402.74855857307699</v>
      </c>
      <c r="Y17" s="8">
        <v>80.855608231685807</v>
      </c>
    </row>
    <row r="18" spans="1:25" x14ac:dyDescent="0.25">
      <c r="A18" t="s">
        <v>18</v>
      </c>
      <c r="B18" s="8">
        <v>0.48166667896153798</v>
      </c>
      <c r="C18" s="8">
        <v>6.1396856161071899E-2</v>
      </c>
      <c r="D18" s="8">
        <v>0.48240040484615399</v>
      </c>
      <c r="E18" s="8">
        <v>4.5476778182930999E-2</v>
      </c>
      <c r="F18" s="8">
        <v>0.47539744846153797</v>
      </c>
      <c r="G18" s="8">
        <v>8.4176520690397397E-2</v>
      </c>
      <c r="H18" s="8">
        <v>0.498939511346154</v>
      </c>
      <c r="I18" s="8">
        <v>5.59871477560532E-2</v>
      </c>
      <c r="J18" s="9">
        <v>0.59593339073076901</v>
      </c>
      <c r="K18" s="10">
        <v>8.2216723870877195E-2</v>
      </c>
      <c r="L18" s="8">
        <v>0.57312573536363598</v>
      </c>
      <c r="M18" s="8">
        <v>8.8997747204868097E-2</v>
      </c>
      <c r="N18" s="8">
        <v>0.54114744116666702</v>
      </c>
      <c r="O18" s="8">
        <v>8.2837520410486296E-2</v>
      </c>
      <c r="P18" s="10">
        <v>0.54824736207692304</v>
      </c>
      <c r="Q18" s="11">
        <v>8.1332273730362004E-2</v>
      </c>
      <c r="R18" s="8">
        <v>0.66787089419230805</v>
      </c>
      <c r="S18" s="8">
        <v>7.3503521653432796E-2</v>
      </c>
      <c r="T18" s="8">
        <v>0.64260812466666695</v>
      </c>
      <c r="U18" s="8">
        <v>9.4262742364237095E-2</v>
      </c>
      <c r="V18" s="8">
        <v>0.66707231791666699</v>
      </c>
      <c r="W18" s="8">
        <v>7.2387488599882796E-2</v>
      </c>
      <c r="X18" s="8">
        <v>0.67456377226923103</v>
      </c>
      <c r="Y18" s="8">
        <v>6.0557110446607901E-2</v>
      </c>
    </row>
    <row r="19" spans="1:25" x14ac:dyDescent="0.25">
      <c r="A19" t="s">
        <v>19</v>
      </c>
      <c r="B19" s="8">
        <v>0.154330145807692</v>
      </c>
      <c r="C19" s="8">
        <v>3.9278828498037398E-2</v>
      </c>
      <c r="D19" s="8">
        <v>0.167299741807692</v>
      </c>
      <c r="E19" s="8">
        <v>3.8444715507062403E-2</v>
      </c>
      <c r="F19" s="8">
        <v>0.17524851969230801</v>
      </c>
      <c r="G19" s="8">
        <v>5.7360576147022703E-2</v>
      </c>
      <c r="H19" s="8">
        <v>0.16541383773076901</v>
      </c>
      <c r="I19" s="8">
        <v>4.9849293804460598E-2</v>
      </c>
      <c r="J19" s="9">
        <v>0.11687661242307699</v>
      </c>
      <c r="K19" s="10">
        <v>2.0303205656661799E-2</v>
      </c>
      <c r="L19" s="8">
        <v>0.14261163495454501</v>
      </c>
      <c r="M19" s="8">
        <v>2.24835087580143E-2</v>
      </c>
      <c r="N19" s="8">
        <v>0.125821576458333</v>
      </c>
      <c r="O19" s="8">
        <v>2.53288601611582E-2</v>
      </c>
      <c r="P19" s="10">
        <v>0.143844055192308</v>
      </c>
      <c r="Q19" s="11">
        <v>2.2655227441490199E-2</v>
      </c>
      <c r="R19" s="8">
        <v>0.13326111388461501</v>
      </c>
      <c r="S19" s="8">
        <v>2.27227956595773E-2</v>
      </c>
      <c r="T19" s="8">
        <v>0.15281152075000001</v>
      </c>
      <c r="U19" s="8">
        <v>3.59819775025782E-2</v>
      </c>
      <c r="V19" s="8">
        <v>0.12966869349999999</v>
      </c>
      <c r="W19" s="8">
        <v>4.3041507365347599E-2</v>
      </c>
      <c r="X19" s="8">
        <v>0.12333535549999999</v>
      </c>
      <c r="Y19" s="8">
        <v>2.12500563352464E-2</v>
      </c>
    </row>
    <row r="20" spans="1:25" x14ac:dyDescent="0.25">
      <c r="A20" t="s">
        <v>20</v>
      </c>
      <c r="B20" s="8">
        <v>86.650697393076896</v>
      </c>
      <c r="C20" s="8">
        <v>19.7104976126938</v>
      </c>
      <c r="D20" s="8">
        <v>79.956919846153895</v>
      </c>
      <c r="E20" s="8">
        <v>18.428910903231799</v>
      </c>
      <c r="F20" s="8">
        <v>79.726288709615403</v>
      </c>
      <c r="G20" s="8">
        <v>24.520851173335799</v>
      </c>
      <c r="H20" s="8">
        <v>82.044117562307704</v>
      </c>
      <c r="I20" s="8">
        <v>20.022418502539999</v>
      </c>
      <c r="J20" s="9">
        <v>110.74416493153799</v>
      </c>
      <c r="K20" s="10">
        <v>17.4815697080886</v>
      </c>
      <c r="L20" s="8">
        <v>90.238639549545496</v>
      </c>
      <c r="M20" s="8">
        <v>12.6508702168717</v>
      </c>
      <c r="N20" s="8">
        <v>104.46855928875</v>
      </c>
      <c r="O20" s="8">
        <v>17.779371955239</v>
      </c>
      <c r="P20" s="10">
        <v>90.040672115769198</v>
      </c>
      <c r="Q20" s="11">
        <v>14.101059658703599</v>
      </c>
      <c r="R20" s="8">
        <v>97.842612075000005</v>
      </c>
      <c r="S20" s="8">
        <v>19.786249285217</v>
      </c>
      <c r="T20" s="8">
        <v>87.515110954583307</v>
      </c>
      <c r="U20" s="8">
        <v>21.7258212514203</v>
      </c>
      <c r="V20" s="8">
        <v>105.751463732917</v>
      </c>
      <c r="W20" s="8">
        <v>28.838668215323398</v>
      </c>
      <c r="X20" s="8">
        <v>105.471106771538</v>
      </c>
      <c r="Y20" s="8">
        <v>20.738441805091401</v>
      </c>
    </row>
    <row r="21" spans="1:25" x14ac:dyDescent="0.25">
      <c r="A21" t="s">
        <v>70</v>
      </c>
      <c r="B21" s="8">
        <v>24.884887128076901</v>
      </c>
      <c r="C21" s="8">
        <v>5.4091433611801296</v>
      </c>
      <c r="D21" s="8">
        <v>27.753657803846199</v>
      </c>
      <c r="E21" s="8">
        <v>4.7892261715151099</v>
      </c>
      <c r="F21" s="8">
        <v>27.399302035384601</v>
      </c>
      <c r="G21" s="8">
        <v>7.1261497268112901</v>
      </c>
      <c r="H21" s="8">
        <v>30.949559957307699</v>
      </c>
      <c r="I21" s="8">
        <v>12.4338990050388</v>
      </c>
      <c r="J21" s="9">
        <v>15.9302510753846</v>
      </c>
      <c r="K21" s="10">
        <v>2.4876649234634498</v>
      </c>
      <c r="L21" s="8">
        <v>19.0449061027273</v>
      </c>
      <c r="M21" s="8">
        <v>3.99369136343363</v>
      </c>
      <c r="N21" s="8">
        <v>17.804551695416698</v>
      </c>
      <c r="O21" s="8">
        <v>4.5463828816330398</v>
      </c>
      <c r="P21" s="10">
        <v>20.232037365384599</v>
      </c>
      <c r="Q21" s="11">
        <v>3.13534968572203</v>
      </c>
      <c r="R21" s="8">
        <v>16.0982826480769</v>
      </c>
      <c r="S21" s="8">
        <v>2.39976299609476</v>
      </c>
      <c r="T21" s="8">
        <v>18.957848075833301</v>
      </c>
      <c r="U21" s="8">
        <v>5.9580727866905496</v>
      </c>
      <c r="V21" s="8">
        <v>15.423437715583299</v>
      </c>
      <c r="W21" s="8">
        <v>3.40268886148153</v>
      </c>
      <c r="X21" s="8">
        <v>15.313487081538501</v>
      </c>
      <c r="Y21" s="8">
        <v>2.53185451893484</v>
      </c>
    </row>
    <row r="22" spans="1:25" x14ac:dyDescent="0.25">
      <c r="A22" t="s">
        <v>21</v>
      </c>
      <c r="B22" s="8">
        <v>806.38664888076903</v>
      </c>
      <c r="C22" s="8">
        <v>144.28632932025499</v>
      </c>
      <c r="D22" s="8">
        <v>782.29829067307696</v>
      </c>
      <c r="E22" s="8">
        <v>157.06061208565899</v>
      </c>
      <c r="F22" s="8">
        <v>707.38036052692303</v>
      </c>
      <c r="G22" s="8">
        <v>153.78664404997201</v>
      </c>
      <c r="H22" s="8">
        <v>750.862453334615</v>
      </c>
      <c r="I22" s="8">
        <v>221.76207966049</v>
      </c>
      <c r="J22" s="9">
        <v>1107.9656922076899</v>
      </c>
      <c r="K22" s="10">
        <v>71.513391752086093</v>
      </c>
      <c r="L22" s="8">
        <v>900.95162672727304</v>
      </c>
      <c r="M22" s="8">
        <v>86.288092533142304</v>
      </c>
      <c r="N22" s="8">
        <v>909.50185552916696</v>
      </c>
      <c r="O22" s="8">
        <v>123.003837674355</v>
      </c>
      <c r="P22" s="10">
        <v>897.46174191923103</v>
      </c>
      <c r="Q22" s="11">
        <v>103.627919425136</v>
      </c>
      <c r="R22" s="8">
        <v>1283.5058330500001</v>
      </c>
      <c r="S22" s="8">
        <v>100.655550981056</v>
      </c>
      <c r="T22" s="8">
        <v>834.94364319583303</v>
      </c>
      <c r="U22" s="8">
        <v>248.035464789748</v>
      </c>
      <c r="V22" s="8">
        <v>1174.1027230249999</v>
      </c>
      <c r="W22" s="8">
        <v>114.344530164872</v>
      </c>
      <c r="X22" s="8">
        <v>1115.70947731154</v>
      </c>
      <c r="Y22" s="8">
        <v>169.53576954109701</v>
      </c>
    </row>
    <row r="23" spans="1:25" x14ac:dyDescent="0.25">
      <c r="A23" t="s">
        <v>62</v>
      </c>
      <c r="B23" s="8">
        <v>404.538461538462</v>
      </c>
      <c r="C23" s="8">
        <v>64.748057093907406</v>
      </c>
      <c r="D23" s="8">
        <v>384.038461538462</v>
      </c>
      <c r="E23" s="8">
        <v>71.280683901291894</v>
      </c>
      <c r="F23" s="8">
        <v>358.538461538462</v>
      </c>
      <c r="G23" s="8">
        <v>73.536402985885601</v>
      </c>
      <c r="H23" s="8">
        <v>360.769230769231</v>
      </c>
      <c r="I23" s="8">
        <v>102.073832629584</v>
      </c>
      <c r="J23" s="9">
        <v>533.42307692307702</v>
      </c>
      <c r="K23" s="10">
        <v>28.361392591753798</v>
      </c>
      <c r="L23" s="8">
        <v>448.31818181818198</v>
      </c>
      <c r="M23" s="8">
        <v>70.465336417018804</v>
      </c>
      <c r="N23" s="8">
        <v>471.45833333333297</v>
      </c>
      <c r="O23" s="8">
        <v>54.875254537961503</v>
      </c>
      <c r="P23" s="10">
        <v>460.61538461538498</v>
      </c>
      <c r="Q23" s="11">
        <v>44.7647340018503</v>
      </c>
      <c r="R23" s="8">
        <v>584.42307692307702</v>
      </c>
      <c r="S23" s="8">
        <v>25.644887529686201</v>
      </c>
      <c r="T23" s="8">
        <v>397</v>
      </c>
      <c r="U23" s="8">
        <v>129.54711322702099</v>
      </c>
      <c r="V23" s="8">
        <v>551.875</v>
      </c>
      <c r="W23" s="8">
        <v>47.107288086973199</v>
      </c>
      <c r="X23" s="8">
        <v>503.15384615384602</v>
      </c>
      <c r="Y23" s="8">
        <v>94.504493855976804</v>
      </c>
    </row>
    <row r="24" spans="1:25" x14ac:dyDescent="0.25">
      <c r="A24" t="s">
        <v>22</v>
      </c>
      <c r="B24" s="8">
        <v>11.846153846153801</v>
      </c>
      <c r="C24" s="8">
        <v>2.37508434398142</v>
      </c>
      <c r="D24" s="8">
        <v>11.807692307692299</v>
      </c>
      <c r="E24" s="8">
        <v>2.4284636907798101</v>
      </c>
      <c r="F24" s="8">
        <v>11.615384615384601</v>
      </c>
      <c r="G24" s="8">
        <v>3.0629087900899501</v>
      </c>
      <c r="H24" s="8">
        <v>10.7307692307692</v>
      </c>
      <c r="I24" s="8">
        <v>2.6189643676412202</v>
      </c>
      <c r="J24" s="9">
        <v>13.615384615384601</v>
      </c>
      <c r="K24" s="10">
        <v>3.7591768056863502</v>
      </c>
      <c r="L24" s="8">
        <v>15.2727272727273</v>
      </c>
      <c r="M24" s="8">
        <v>6.6233059583701701</v>
      </c>
      <c r="N24" s="8">
        <v>11.8333333333333</v>
      </c>
      <c r="O24" s="8">
        <v>3.7070775878613902</v>
      </c>
      <c r="P24" s="10">
        <v>13.538461538461499</v>
      </c>
      <c r="Q24" s="11">
        <v>5.77155935912449</v>
      </c>
      <c r="R24" s="8">
        <v>17.115384615384599</v>
      </c>
      <c r="S24" s="8">
        <v>5.2207672095593596</v>
      </c>
      <c r="T24" s="8">
        <v>15.2916666666667</v>
      </c>
      <c r="U24" s="8">
        <v>7.21884633610125</v>
      </c>
      <c r="V24" s="8">
        <v>12.9583333333333</v>
      </c>
      <c r="W24" s="8">
        <v>4.4336437576441501</v>
      </c>
      <c r="X24" s="8">
        <v>17.846153846153801</v>
      </c>
      <c r="Y24" s="8">
        <v>4.9723594976991503</v>
      </c>
    </row>
    <row r="25" spans="1:25" x14ac:dyDescent="0.25">
      <c r="A25" t="s">
        <v>23</v>
      </c>
      <c r="B25" s="8">
        <v>3.1923076923076898</v>
      </c>
      <c r="C25" s="8">
        <v>0.32522181779399501</v>
      </c>
      <c r="D25" s="8">
        <v>3.5384615384615401</v>
      </c>
      <c r="E25" s="8">
        <v>0.74893086189409797</v>
      </c>
      <c r="F25" s="8">
        <v>3.4230769230769198</v>
      </c>
      <c r="G25" s="8">
        <v>0.60711592269495296</v>
      </c>
      <c r="H25" s="8">
        <v>3.4230769230769198</v>
      </c>
      <c r="I25" s="8">
        <v>0.49354811679282501</v>
      </c>
      <c r="J25" s="9">
        <v>4.0769230769230802</v>
      </c>
      <c r="K25" s="10">
        <v>0.27735009811261502</v>
      </c>
      <c r="L25" s="8">
        <v>3.9545454545454501</v>
      </c>
      <c r="M25" s="8">
        <v>0.47193990372426903</v>
      </c>
      <c r="N25" s="8">
        <v>4</v>
      </c>
      <c r="O25" s="8">
        <v>0.426401432711221</v>
      </c>
      <c r="P25" s="10">
        <v>3.9615384615384599</v>
      </c>
      <c r="Q25" s="11">
        <v>0.43115824925128798</v>
      </c>
      <c r="R25" s="8">
        <v>4.6538461538461497</v>
      </c>
      <c r="S25" s="8">
        <v>0.82625196380541699</v>
      </c>
      <c r="T25" s="8">
        <v>4.3333333333333304</v>
      </c>
      <c r="U25" s="8">
        <v>0.88762536459859498</v>
      </c>
      <c r="V25" s="8">
        <v>4.9583333333333304</v>
      </c>
      <c r="W25" s="8">
        <v>0.62005620468607303</v>
      </c>
      <c r="X25" s="8">
        <v>4.3461538461538503</v>
      </c>
      <c r="Y25" s="8">
        <v>0.94394154534358798</v>
      </c>
    </row>
    <row r="26" spans="1:25" x14ac:dyDescent="0.25">
      <c r="A26" t="s">
        <v>24</v>
      </c>
      <c r="B26" s="8">
        <v>0.27490911438461502</v>
      </c>
      <c r="C26" s="8">
        <v>7.1659029039330704E-2</v>
      </c>
      <c r="D26" s="8">
        <v>0.20989083476923101</v>
      </c>
      <c r="E26" s="8">
        <v>5.2253605884673301E-2</v>
      </c>
      <c r="F26" s="8">
        <v>0.20874693596153801</v>
      </c>
      <c r="G26" s="8">
        <v>6.1388365312603103E-2</v>
      </c>
      <c r="H26" s="8">
        <v>0.25224653061538499</v>
      </c>
      <c r="I26" s="8">
        <v>8.9857775011965305E-2</v>
      </c>
      <c r="J26" s="9">
        <v>0.35882911353846197</v>
      </c>
      <c r="K26" s="10">
        <v>9.6227115814722597E-2</v>
      </c>
      <c r="L26" s="8">
        <v>0.30443212995454499</v>
      </c>
      <c r="M26" s="8">
        <v>9.0048018279765094E-2</v>
      </c>
      <c r="N26" s="8">
        <v>0.29007696579166697</v>
      </c>
      <c r="O26" s="8">
        <v>5.7344305834079602E-2</v>
      </c>
      <c r="P26" s="10">
        <v>0.28404526892307702</v>
      </c>
      <c r="Q26" s="11">
        <v>7.8685639834447096E-2</v>
      </c>
      <c r="R26" s="8">
        <v>0.38498422373076902</v>
      </c>
      <c r="S26" s="8">
        <v>9.6513928572465699E-2</v>
      </c>
      <c r="T26" s="8">
        <v>0.26516115099999998</v>
      </c>
      <c r="U26" s="8">
        <v>0.10179485394382901</v>
      </c>
      <c r="V26" s="8">
        <v>0.32320344470833301</v>
      </c>
      <c r="W26" s="8">
        <v>9.9935200737361299E-2</v>
      </c>
      <c r="X26" s="8">
        <v>0.34689180311538498</v>
      </c>
      <c r="Y26" s="8">
        <v>9.2733454127081894E-2</v>
      </c>
    </row>
    <row r="27" spans="1:25" x14ac:dyDescent="0.25">
      <c r="A27" t="s">
        <v>25</v>
      </c>
      <c r="B27" s="8">
        <v>0.86109838573076902</v>
      </c>
      <c r="C27" s="8">
        <v>0.195558934407733</v>
      </c>
      <c r="D27" s="8">
        <v>0.69661503492307697</v>
      </c>
      <c r="E27" s="8">
        <v>0.16130796730480901</v>
      </c>
      <c r="F27" s="8">
        <v>0.66063791926923099</v>
      </c>
      <c r="G27" s="8">
        <v>0.194406095175783</v>
      </c>
      <c r="H27" s="8">
        <v>0.79099547638461498</v>
      </c>
      <c r="I27" s="8">
        <v>0.26770494883777601</v>
      </c>
      <c r="J27" s="9">
        <v>1.54876387884615</v>
      </c>
      <c r="K27" s="10">
        <v>0.382616457090105</v>
      </c>
      <c r="L27" s="8">
        <v>1.2033718639545501</v>
      </c>
      <c r="M27" s="8">
        <v>0.39427379208390201</v>
      </c>
      <c r="N27" s="8">
        <v>1.1429549297083299</v>
      </c>
      <c r="O27" s="8">
        <v>0.26687935164984999</v>
      </c>
      <c r="P27" s="10">
        <v>1.1276613501923101</v>
      </c>
      <c r="Q27" s="11">
        <v>0.30133245652010798</v>
      </c>
      <c r="R27" s="8">
        <v>2.21482179646154</v>
      </c>
      <c r="S27" s="8">
        <v>0.61610365294764202</v>
      </c>
      <c r="T27" s="8">
        <v>1.32097556820833</v>
      </c>
      <c r="U27" s="8">
        <v>0.59504393249058196</v>
      </c>
      <c r="V27" s="8">
        <v>1.8328367403333301</v>
      </c>
      <c r="W27" s="8">
        <v>0.542562707511409</v>
      </c>
      <c r="X27" s="8">
        <v>1.8847124344999999</v>
      </c>
      <c r="Y27" s="8">
        <v>0.68182894496398405</v>
      </c>
    </row>
    <row r="28" spans="1:25" x14ac:dyDescent="0.25">
      <c r="A28" t="s">
        <v>63</v>
      </c>
      <c r="B28" s="8">
        <v>159.38461538461499</v>
      </c>
      <c r="C28" s="8">
        <v>28.326337748752699</v>
      </c>
      <c r="D28" s="8">
        <v>139.34615384615401</v>
      </c>
      <c r="E28" s="8">
        <v>40.318205469833302</v>
      </c>
      <c r="F28" s="8">
        <v>136.61538461538501</v>
      </c>
      <c r="G28" s="8">
        <v>40.5735719846028</v>
      </c>
      <c r="H28" s="8">
        <v>135.07692307692301</v>
      </c>
      <c r="I28" s="8">
        <v>40.699020337229904</v>
      </c>
      <c r="J28" s="9">
        <v>200.769230769231</v>
      </c>
      <c r="K28" s="10">
        <v>18.117228661110801</v>
      </c>
      <c r="L28" s="8">
        <v>173.09090909090901</v>
      </c>
      <c r="M28" s="8">
        <v>28.913507381341802</v>
      </c>
      <c r="N28" s="8">
        <v>168.083333333333</v>
      </c>
      <c r="O28" s="8">
        <v>27.947868135751101</v>
      </c>
      <c r="P28" s="10">
        <v>172</v>
      </c>
      <c r="Q28" s="11">
        <v>35.373601267988903</v>
      </c>
      <c r="R28" s="8">
        <v>249.769230769231</v>
      </c>
      <c r="S28" s="8">
        <v>48.1843747947296</v>
      </c>
      <c r="T28" s="8">
        <v>161.958333333333</v>
      </c>
      <c r="U28" s="8">
        <v>44.539287219943297</v>
      </c>
      <c r="V28" s="8">
        <v>207.333333333333</v>
      </c>
      <c r="W28" s="8">
        <v>20.914689632510498</v>
      </c>
      <c r="X28" s="8">
        <v>219.07692307692301</v>
      </c>
      <c r="Y28" s="8">
        <v>40.253802177478697</v>
      </c>
    </row>
    <row r="29" spans="1:25" x14ac:dyDescent="0.25">
      <c r="A29" t="s">
        <v>64</v>
      </c>
      <c r="B29" s="8">
        <v>496.769230769231</v>
      </c>
      <c r="C29" s="8">
        <v>77.600906186884401</v>
      </c>
      <c r="D29" s="8">
        <v>458.69230769230802</v>
      </c>
      <c r="E29" s="8">
        <v>92.8182674328215</v>
      </c>
      <c r="F29" s="8">
        <v>433.038461538462</v>
      </c>
      <c r="G29" s="8">
        <v>94.500101750046994</v>
      </c>
      <c r="H29" s="8">
        <v>436.769230769231</v>
      </c>
      <c r="I29" s="8">
        <v>139.33197996521</v>
      </c>
      <c r="J29" s="9">
        <v>797.80769230769204</v>
      </c>
      <c r="K29" s="10">
        <v>79.433289217414597</v>
      </c>
      <c r="L29" s="8">
        <v>662.13636363636397</v>
      </c>
      <c r="M29" s="8">
        <v>119.02942722476</v>
      </c>
      <c r="N29" s="8">
        <v>645.20833333333303</v>
      </c>
      <c r="O29" s="8">
        <v>85.782350996135804</v>
      </c>
      <c r="P29" s="10">
        <v>647.88461538461502</v>
      </c>
      <c r="Q29" s="11">
        <v>134.51551240255901</v>
      </c>
      <c r="R29" s="8">
        <v>1140.23076923077</v>
      </c>
      <c r="S29" s="8">
        <v>192.580136500001</v>
      </c>
      <c r="T29" s="8">
        <v>695.79166666666697</v>
      </c>
      <c r="U29" s="8">
        <v>267.500761114748</v>
      </c>
      <c r="V29" s="8">
        <v>975.875</v>
      </c>
      <c r="W29" s="8">
        <v>120.988377540985</v>
      </c>
      <c r="X29" s="8">
        <v>937.80769230769204</v>
      </c>
      <c r="Y29" s="8">
        <v>186.43861126180599</v>
      </c>
    </row>
    <row r="30" spans="1:25" x14ac:dyDescent="0.25">
      <c r="A30" t="s">
        <v>65</v>
      </c>
      <c r="B30" s="8">
        <v>44.112176260384601</v>
      </c>
      <c r="C30" s="8">
        <v>3.0976472136925501</v>
      </c>
      <c r="D30" s="8">
        <v>45.334915724615399</v>
      </c>
      <c r="E30" s="8">
        <v>4.0709169459626402</v>
      </c>
      <c r="F30" s="8">
        <v>43.171397593461499</v>
      </c>
      <c r="G30" s="8">
        <v>3.68822142314065</v>
      </c>
      <c r="H30" s="8">
        <v>45.068678013461501</v>
      </c>
      <c r="I30" s="8">
        <v>4.7307924833786998</v>
      </c>
      <c r="J30" s="9">
        <v>41.109463958846199</v>
      </c>
      <c r="K30" s="10">
        <v>2.2344584173619602</v>
      </c>
      <c r="L30" s="8">
        <v>40.887718514090899</v>
      </c>
      <c r="M30" s="8">
        <v>2.1772238538729098</v>
      </c>
      <c r="N30" s="8">
        <v>39.536128253333302</v>
      </c>
      <c r="O30" s="8">
        <v>2.8809890110992198</v>
      </c>
      <c r="P30" s="10">
        <v>41.407515462692302</v>
      </c>
      <c r="Q30" s="11">
        <v>2.3841236776427199</v>
      </c>
      <c r="R30" s="8">
        <v>43.181540419999997</v>
      </c>
      <c r="S30" s="8">
        <v>1.68141174737981</v>
      </c>
      <c r="T30" s="8">
        <v>37.469987819166697</v>
      </c>
      <c r="U30" s="8">
        <v>5.6823676202393001</v>
      </c>
      <c r="V30" s="8">
        <v>41.244849763333299</v>
      </c>
      <c r="W30" s="8">
        <v>2.6232097073457799</v>
      </c>
      <c r="X30" s="8">
        <v>39.669753864615402</v>
      </c>
      <c r="Y30" s="8">
        <v>4.0735721741318898</v>
      </c>
    </row>
    <row r="31" spans="1:25" x14ac:dyDescent="0.25">
      <c r="A31" t="s">
        <v>66</v>
      </c>
      <c r="B31" s="8">
        <v>61939.4400996154</v>
      </c>
      <c r="C31" s="8">
        <v>18155.495397590101</v>
      </c>
      <c r="D31" s="8">
        <v>48966.038831153797</v>
      </c>
      <c r="E31" s="8">
        <v>16094.6636456169</v>
      </c>
      <c r="F31" s="8">
        <v>43143.109274230803</v>
      </c>
      <c r="G31" s="8">
        <v>18799.923457234199</v>
      </c>
      <c r="H31" s="8">
        <v>48585.875183076903</v>
      </c>
      <c r="I31" s="8">
        <v>29578.8781433855</v>
      </c>
      <c r="J31" s="9">
        <v>108894.239812692</v>
      </c>
      <c r="K31" s="10">
        <v>22233.6026693163</v>
      </c>
      <c r="L31" s="8">
        <v>73012.769882727298</v>
      </c>
      <c r="M31" s="8">
        <v>24459.4102843164</v>
      </c>
      <c r="N31" s="8">
        <v>75802.4705675</v>
      </c>
      <c r="O31" s="8">
        <v>22823.483214023901</v>
      </c>
      <c r="P31" s="10">
        <v>72409.464381538506</v>
      </c>
      <c r="Q31" s="11">
        <v>22016.589445290701</v>
      </c>
      <c r="R31" s="8">
        <v>152978.65068269201</v>
      </c>
      <c r="S31" s="8">
        <v>26863.865994824599</v>
      </c>
      <c r="T31" s="8">
        <v>77568.752349999995</v>
      </c>
      <c r="U31" s="8">
        <v>50488.788717154901</v>
      </c>
      <c r="V31" s="8">
        <v>130831.35565625</v>
      </c>
      <c r="W31" s="8">
        <v>33555.805697313102</v>
      </c>
      <c r="X31" s="8">
        <v>115394.772018462</v>
      </c>
      <c r="Y31" s="8">
        <v>39781.2436638707</v>
      </c>
    </row>
    <row r="32" spans="1:25" x14ac:dyDescent="0.25">
      <c r="A32" t="s">
        <v>67</v>
      </c>
      <c r="B32" s="8">
        <v>274.44840588846199</v>
      </c>
      <c r="C32" s="8">
        <v>48.2552499419726</v>
      </c>
      <c r="D32" s="8">
        <v>273.92022558461503</v>
      </c>
      <c r="E32" s="8">
        <v>86.188681399427097</v>
      </c>
      <c r="F32" s="8">
        <v>232.977223550769</v>
      </c>
      <c r="G32" s="8">
        <v>67.871794198089006</v>
      </c>
      <c r="H32" s="8">
        <v>245.85933256423101</v>
      </c>
      <c r="I32" s="8">
        <v>82.771791970955206</v>
      </c>
      <c r="J32" s="9">
        <v>344.987031403846</v>
      </c>
      <c r="K32" s="10">
        <v>59.687574083165401</v>
      </c>
      <c r="L32" s="8">
        <v>320.347250504545</v>
      </c>
      <c r="M32" s="8">
        <v>56.741852479176103</v>
      </c>
      <c r="N32" s="8">
        <v>336.54838072083299</v>
      </c>
      <c r="O32" s="8">
        <v>76.003270611502103</v>
      </c>
      <c r="P32" s="10">
        <v>314.14584305</v>
      </c>
      <c r="Q32" s="11">
        <v>65.107075343055399</v>
      </c>
      <c r="R32" s="8">
        <v>422.98258108461499</v>
      </c>
      <c r="S32" s="8">
        <v>111.989451139884</v>
      </c>
      <c r="T32" s="8">
        <v>312.51909533333298</v>
      </c>
      <c r="U32" s="8">
        <v>145.48925760772499</v>
      </c>
      <c r="V32" s="8">
        <v>426.33933189583303</v>
      </c>
      <c r="W32" s="8">
        <v>69.681114425770204</v>
      </c>
      <c r="X32" s="8">
        <v>318.21678502692299</v>
      </c>
      <c r="Y32" s="8">
        <v>92.280417986569901</v>
      </c>
    </row>
    <row r="33" spans="1:25" x14ac:dyDescent="0.25">
      <c r="A33" t="s">
        <v>68</v>
      </c>
      <c r="B33" s="8">
        <v>279.932473138462</v>
      </c>
      <c r="C33" s="8">
        <v>57.375554634373202</v>
      </c>
      <c r="D33" s="8">
        <v>247.18330582307701</v>
      </c>
      <c r="E33" s="8">
        <v>56.878372568768498</v>
      </c>
      <c r="F33" s="8">
        <v>243.236463029231</v>
      </c>
      <c r="G33" s="8">
        <v>84.716397946469996</v>
      </c>
      <c r="H33" s="8">
        <v>247.63045617576901</v>
      </c>
      <c r="I33" s="8">
        <v>75.033563954340906</v>
      </c>
      <c r="J33" s="9">
        <v>401.28723767692298</v>
      </c>
      <c r="K33" s="10">
        <v>53.538149988309499</v>
      </c>
      <c r="L33" s="8">
        <v>291.04016093727301</v>
      </c>
      <c r="M33" s="8">
        <v>94.219006392516306</v>
      </c>
      <c r="N33" s="8">
        <v>299.99398727499999</v>
      </c>
      <c r="O33" s="8">
        <v>45.564619439042097</v>
      </c>
      <c r="P33" s="10">
        <v>310.29719268461503</v>
      </c>
      <c r="Q33" s="11">
        <v>62.445854285504097</v>
      </c>
      <c r="R33" s="8">
        <v>419.26128059615399</v>
      </c>
      <c r="S33" s="8">
        <v>102.132186520281</v>
      </c>
      <c r="T33" s="8">
        <v>271.62660134666697</v>
      </c>
      <c r="U33" s="8">
        <v>105.397355752422</v>
      </c>
      <c r="V33" s="8">
        <v>378.85786247499999</v>
      </c>
      <c r="W33" s="8">
        <v>85.276085972419096</v>
      </c>
      <c r="X33" s="8">
        <v>406.82330127307699</v>
      </c>
      <c r="Y33" s="8">
        <v>106.682338316818</v>
      </c>
    </row>
    <row r="34" spans="1:25" x14ac:dyDescent="0.25">
      <c r="A34" t="s">
        <v>69</v>
      </c>
      <c r="B34" s="8">
        <v>197.84615384615401</v>
      </c>
      <c r="C34" s="8">
        <v>40.954438411984398</v>
      </c>
      <c r="D34" s="8">
        <v>165.538461538462</v>
      </c>
      <c r="E34" s="8">
        <v>34.921615523472397</v>
      </c>
      <c r="F34" s="8">
        <v>151.15384615384599</v>
      </c>
      <c r="G34" s="8">
        <v>47.132961138051002</v>
      </c>
      <c r="H34" s="8">
        <v>158</v>
      </c>
      <c r="I34" s="8">
        <v>71.569313722199894</v>
      </c>
      <c r="J34" s="9">
        <v>290.961538461538</v>
      </c>
      <c r="K34" s="10">
        <v>51.1409252044703</v>
      </c>
      <c r="L34" s="8">
        <v>241.68181818181799</v>
      </c>
      <c r="M34" s="8">
        <v>56.524009379763903</v>
      </c>
      <c r="N34" s="8">
        <v>235.875</v>
      </c>
      <c r="O34" s="8">
        <v>37.342472163378901</v>
      </c>
      <c r="P34" s="10">
        <v>251.07692307692301</v>
      </c>
      <c r="Q34" s="11">
        <v>30.259190169989498</v>
      </c>
      <c r="R34" s="8">
        <v>331.15384615384602</v>
      </c>
      <c r="S34" s="8">
        <v>70.537042459790996</v>
      </c>
      <c r="T34" s="8">
        <v>270.75</v>
      </c>
      <c r="U34" s="8">
        <v>65.579410571528399</v>
      </c>
      <c r="V34" s="8">
        <v>308.91666666666703</v>
      </c>
      <c r="W34" s="8">
        <v>61.9115326800095</v>
      </c>
      <c r="X34" s="8">
        <v>297.84615384615398</v>
      </c>
      <c r="Y34" s="8">
        <v>47.872828329937803</v>
      </c>
    </row>
    <row r="35" spans="1:25" x14ac:dyDescent="0.25">
      <c r="A35" t="s">
        <v>26</v>
      </c>
      <c r="B35" s="8">
        <v>0.47104354576923102</v>
      </c>
      <c r="C35" s="8">
        <v>2.45624284093858E-2</v>
      </c>
      <c r="D35" s="8">
        <v>0.46992256546153799</v>
      </c>
      <c r="E35" s="8">
        <v>2.2889150993246302E-2</v>
      </c>
      <c r="F35" s="8">
        <v>0.47448818542307702</v>
      </c>
      <c r="G35" s="8">
        <v>2.4200842774724299E-2</v>
      </c>
      <c r="H35" s="8">
        <v>0.45746603719230799</v>
      </c>
      <c r="I35" s="8">
        <v>2.5480842187454601E-2</v>
      </c>
      <c r="J35" s="9">
        <v>0.49169861646153801</v>
      </c>
      <c r="K35" s="10">
        <v>1.8246625963369501E-2</v>
      </c>
      <c r="L35" s="8">
        <v>0.48993554350000001</v>
      </c>
      <c r="M35" s="8">
        <v>1.62934992152283E-2</v>
      </c>
      <c r="N35" s="8">
        <v>0.49268386274999998</v>
      </c>
      <c r="O35" s="8">
        <v>2.0127738017420099E-2</v>
      </c>
      <c r="P35" s="10">
        <v>0.48259387653846197</v>
      </c>
      <c r="Q35" s="11">
        <v>1.7963000843312999E-2</v>
      </c>
      <c r="R35" s="8">
        <v>0.44573581138461499</v>
      </c>
      <c r="S35" s="8">
        <v>1.42373744327452E-2</v>
      </c>
      <c r="T35" s="8">
        <v>0.44734195808333299</v>
      </c>
      <c r="U35" s="8">
        <v>1.7876596587499599E-2</v>
      </c>
      <c r="V35" s="8">
        <v>0.44806817633333301</v>
      </c>
      <c r="W35" s="8">
        <v>1.9272946816561599E-2</v>
      </c>
      <c r="X35" s="8">
        <v>0.44521832534615402</v>
      </c>
      <c r="Y35" s="8">
        <v>2.84414629133284E-2</v>
      </c>
    </row>
    <row r="36" spans="1:25" x14ac:dyDescent="0.25">
      <c r="A36" t="s">
        <v>27</v>
      </c>
      <c r="B36" s="8">
        <v>1.24461152692308E-2</v>
      </c>
      <c r="C36" s="8">
        <v>8.4382974227723805E-3</v>
      </c>
      <c r="D36" s="8">
        <v>1.42532341538462E-2</v>
      </c>
      <c r="E36" s="8">
        <v>1.14226354947081E-2</v>
      </c>
      <c r="F36" s="8">
        <v>9.3618386538461499E-3</v>
      </c>
      <c r="G36" s="8">
        <v>1.07810901822509E-2</v>
      </c>
      <c r="H36" s="8">
        <v>9.4902637307692304E-3</v>
      </c>
      <c r="I36" s="8">
        <v>1.09906534727701E-2</v>
      </c>
      <c r="J36" s="9">
        <v>1.7335901769230801E-2</v>
      </c>
      <c r="K36" s="10">
        <v>7.8261624551261098E-3</v>
      </c>
      <c r="L36" s="8">
        <v>1.43573348636364E-2</v>
      </c>
      <c r="M36" s="8">
        <v>6.2482463922953098E-3</v>
      </c>
      <c r="N36" s="8">
        <v>2.0694253874999999E-2</v>
      </c>
      <c r="O36" s="8">
        <v>1.0547533218225999E-2</v>
      </c>
      <c r="P36" s="10">
        <v>1.6758665923076899E-2</v>
      </c>
      <c r="Q36" s="11">
        <v>1.0863373216449E-2</v>
      </c>
      <c r="R36" s="8">
        <v>9.5840571923076906E-3</v>
      </c>
      <c r="S36" s="8">
        <v>9.07903431803379E-3</v>
      </c>
      <c r="T36" s="8">
        <v>6.141106675E-2</v>
      </c>
      <c r="U36" s="8">
        <v>6.6724866558550394E-2</v>
      </c>
      <c r="V36" s="8">
        <v>1.02316639583333E-2</v>
      </c>
      <c r="W36" s="8">
        <v>9.4805362132858399E-3</v>
      </c>
      <c r="X36" s="8">
        <v>1.86067826923077E-2</v>
      </c>
      <c r="Y36" s="8">
        <v>9.6515154239714893E-3</v>
      </c>
    </row>
    <row r="37" spans="1:25" x14ac:dyDescent="0.25">
      <c r="A37" t="s">
        <v>28</v>
      </c>
      <c r="B37" s="8">
        <v>0.24684060169230801</v>
      </c>
      <c r="C37" s="8">
        <v>6.1136841145555103E-3</v>
      </c>
      <c r="D37" s="8">
        <v>0.24480957184615401</v>
      </c>
      <c r="E37" s="8">
        <v>5.1686611593526098E-3</v>
      </c>
      <c r="F37" s="8">
        <v>0.24604798642307699</v>
      </c>
      <c r="G37" s="8">
        <v>7.6824686958943096E-3</v>
      </c>
      <c r="H37" s="8">
        <v>0.243298008692308</v>
      </c>
      <c r="I37" s="8">
        <v>7.7601381386964404E-3</v>
      </c>
      <c r="J37" s="9">
        <v>0.24546712830769199</v>
      </c>
      <c r="K37" s="10">
        <v>4.6464907458928801E-3</v>
      </c>
      <c r="L37" s="8">
        <v>0.24279798168181799</v>
      </c>
      <c r="M37" s="8">
        <v>5.5653531887475604E-3</v>
      </c>
      <c r="N37" s="8">
        <v>0.24235214191666701</v>
      </c>
      <c r="O37" s="8">
        <v>6.9738084865799601E-3</v>
      </c>
      <c r="P37" s="10">
        <v>0.24210940365384601</v>
      </c>
      <c r="Q37" s="11">
        <v>6.0175590711857704E-3</v>
      </c>
      <c r="R37" s="8">
        <v>0.240238026307692</v>
      </c>
      <c r="S37" s="8">
        <v>3.6286802158597099E-3</v>
      </c>
      <c r="T37" s="8">
        <v>0.22846699304166701</v>
      </c>
      <c r="U37" s="8">
        <v>1.059575192927E-2</v>
      </c>
      <c r="V37" s="8">
        <v>0.23972455975000001</v>
      </c>
      <c r="W37" s="8">
        <v>4.8128553157369197E-3</v>
      </c>
      <c r="X37" s="8">
        <v>0.236041797384615</v>
      </c>
      <c r="Y37" s="8">
        <v>5.9296903955366204E-3</v>
      </c>
    </row>
    <row r="38" spans="1:25" x14ac:dyDescent="0.25">
      <c r="A38" t="s">
        <v>29</v>
      </c>
      <c r="B38" s="8">
        <v>6.5104495000000004E-3</v>
      </c>
      <c r="C38" s="8">
        <v>9.9719640785400302E-3</v>
      </c>
      <c r="D38" s="8">
        <v>1.3484910500000001E-2</v>
      </c>
      <c r="E38" s="8">
        <v>1.54469021463313E-2</v>
      </c>
      <c r="F38" s="8">
        <v>6.49706546153846E-3</v>
      </c>
      <c r="G38" s="8">
        <v>1.02443740322988E-2</v>
      </c>
      <c r="H38" s="8">
        <v>5.6174475E-3</v>
      </c>
      <c r="I38" s="8">
        <v>8.0227864766572593E-3</v>
      </c>
      <c r="J38" s="9">
        <v>4.7230644999999996E-3</v>
      </c>
      <c r="K38" s="10">
        <v>3.6993536423064102E-3</v>
      </c>
      <c r="L38" s="8">
        <v>7.9316263181818201E-3</v>
      </c>
      <c r="M38" s="8">
        <v>8.0342466569609406E-3</v>
      </c>
      <c r="N38" s="8">
        <v>1.01375894166667E-2</v>
      </c>
      <c r="O38" s="8">
        <v>1.54604778963113E-2</v>
      </c>
      <c r="P38" s="10">
        <v>5.8444909230769204E-3</v>
      </c>
      <c r="Q38" s="11">
        <v>7.3266786386077002E-3</v>
      </c>
      <c r="R38" s="8">
        <v>2.33463084615385E-3</v>
      </c>
      <c r="S38" s="8">
        <v>5.3379425144899403E-3</v>
      </c>
      <c r="T38" s="8">
        <v>3.8649814166666699E-2</v>
      </c>
      <c r="U38" s="8">
        <v>4.9456404954908197E-2</v>
      </c>
      <c r="V38" s="8">
        <v>2.74462983333333E-3</v>
      </c>
      <c r="W38" s="8">
        <v>4.8453841337607996E-3</v>
      </c>
      <c r="X38" s="8">
        <v>9.6193766923076893E-3</v>
      </c>
      <c r="Y38" s="8">
        <v>8.7940348004884109E-3</v>
      </c>
    </row>
    <row r="39" spans="1:25" x14ac:dyDescent="0.25">
      <c r="A39" t="s">
        <v>30</v>
      </c>
      <c r="B39" s="8">
        <v>-1.50603825730769</v>
      </c>
      <c r="C39" s="8">
        <v>1.2088416705174401</v>
      </c>
      <c r="D39" s="8">
        <v>-0.93465990546153799</v>
      </c>
      <c r="E39" s="8">
        <v>1.23977996525675</v>
      </c>
      <c r="F39" s="8">
        <v>-1.14296619596154</v>
      </c>
      <c r="G39" s="8">
        <v>1.1269074171601701</v>
      </c>
      <c r="H39" s="8">
        <v>-1.3241352106923101</v>
      </c>
      <c r="I39" s="8">
        <v>0.77254213688571105</v>
      </c>
      <c r="J39" s="9">
        <v>1.4809066374230799</v>
      </c>
      <c r="K39" s="10">
        <v>2.66051036567079</v>
      </c>
      <c r="L39" s="8">
        <v>1.2717510878181799</v>
      </c>
      <c r="M39" s="8">
        <v>2.71418915857998</v>
      </c>
      <c r="N39" s="8">
        <v>0.78272726866666698</v>
      </c>
      <c r="O39" s="8">
        <v>2.6378432213951299</v>
      </c>
      <c r="P39" s="10">
        <v>1.16218625723077</v>
      </c>
      <c r="Q39" s="11">
        <v>2.1734929328848098</v>
      </c>
      <c r="R39" s="8">
        <v>-1.15782541923077</v>
      </c>
      <c r="S39" s="8">
        <v>1.1388319144349801</v>
      </c>
      <c r="T39" s="8">
        <v>-1.59362104883333</v>
      </c>
      <c r="U39" s="8">
        <v>1.0148499258289601</v>
      </c>
      <c r="V39" s="8">
        <v>-0.80017786587499995</v>
      </c>
      <c r="W39" s="8">
        <v>1.3468972355205799</v>
      </c>
      <c r="X39" s="8">
        <v>-2.00267297753846</v>
      </c>
      <c r="Y39" s="8">
        <v>1.1273137237858599</v>
      </c>
    </row>
    <row r="40" spans="1:25" x14ac:dyDescent="0.25">
      <c r="A40" t="s">
        <v>31</v>
      </c>
      <c r="B40" s="8">
        <v>2.5303473461538498E-2</v>
      </c>
      <c r="C40" s="8">
        <v>7.5086512467006103E-3</v>
      </c>
      <c r="D40" s="8">
        <v>2.9139835346153799E-2</v>
      </c>
      <c r="E40" s="8">
        <v>9.9679782427867999E-3</v>
      </c>
      <c r="F40" s="8">
        <v>2.4630275461538498E-2</v>
      </c>
      <c r="G40" s="8">
        <v>9.2413934580348207E-3</v>
      </c>
      <c r="H40" s="8">
        <v>2.2945164730769199E-2</v>
      </c>
      <c r="I40" s="8">
        <v>7.6265906771086503E-3</v>
      </c>
      <c r="J40" s="9">
        <v>2.8375091769230799E-2</v>
      </c>
      <c r="K40" s="10">
        <v>6.6675595203559701E-3</v>
      </c>
      <c r="L40" s="8">
        <v>2.9957451272727299E-2</v>
      </c>
      <c r="M40" s="8">
        <v>6.5135103325193499E-3</v>
      </c>
      <c r="N40" s="8">
        <v>3.0074321458333299E-2</v>
      </c>
      <c r="O40" s="8">
        <v>6.4158864983977701E-3</v>
      </c>
      <c r="P40" s="10">
        <v>2.80969571153846E-2</v>
      </c>
      <c r="Q40" s="11">
        <v>6.9496226298670603E-3</v>
      </c>
      <c r="R40" s="8">
        <v>1.96502145384615E-2</v>
      </c>
      <c r="S40" s="8">
        <v>4.5612474320885603E-3</v>
      </c>
      <c r="T40" s="8">
        <v>3.5695508333333299E-2</v>
      </c>
      <c r="U40" s="8">
        <v>1.3619548849648701E-2</v>
      </c>
      <c r="V40" s="8">
        <v>2.121111375E-2</v>
      </c>
      <c r="W40" s="8">
        <v>5.3208484579835196E-3</v>
      </c>
      <c r="X40" s="8">
        <v>2.63553283076923E-2</v>
      </c>
      <c r="Y40" s="8">
        <v>5.6717818911285103E-3</v>
      </c>
    </row>
    <row r="41" spans="1:25" x14ac:dyDescent="0.25">
      <c r="A41" t="s">
        <v>32</v>
      </c>
      <c r="B41" s="8">
        <v>3.7955511846153797E-2</v>
      </c>
      <c r="C41" s="8">
        <v>1.4172513780834299E-2</v>
      </c>
      <c r="D41" s="8">
        <v>2.9690921499999998E-2</v>
      </c>
      <c r="E41" s="8">
        <v>1.25399443865493E-2</v>
      </c>
      <c r="F41" s="8">
        <v>4.0050050153846203E-2</v>
      </c>
      <c r="G41" s="8">
        <v>2.4945615627244799E-2</v>
      </c>
      <c r="H41" s="8">
        <v>4.3167481730769203E-2</v>
      </c>
      <c r="I41" s="8">
        <v>2.5525417221714201E-2</v>
      </c>
      <c r="J41" s="9">
        <v>4.2839347115384598E-2</v>
      </c>
      <c r="K41" s="10">
        <v>1.0509771444593001E-2</v>
      </c>
      <c r="L41" s="8">
        <v>6.7897267909090897E-2</v>
      </c>
      <c r="M41" s="8">
        <v>2.92659429902586E-2</v>
      </c>
      <c r="N41" s="8">
        <v>6.06235835833333E-2</v>
      </c>
      <c r="O41" s="8">
        <v>2.8110888451664401E-2</v>
      </c>
      <c r="P41" s="10">
        <v>6.9828768384615394E-2</v>
      </c>
      <c r="Q41" s="11">
        <v>2.6320969270996E-2</v>
      </c>
      <c r="R41" s="8">
        <v>4.0115313269230797E-2</v>
      </c>
      <c r="S41" s="8">
        <v>1.7012172749064199E-2</v>
      </c>
      <c r="T41" s="8">
        <v>0.113603959791667</v>
      </c>
      <c r="U41" s="8">
        <v>7.0350087243004594E-2</v>
      </c>
      <c r="V41" s="8">
        <v>5.3343168208333298E-2</v>
      </c>
      <c r="W41" s="8">
        <v>2.8167867672601401E-2</v>
      </c>
      <c r="X41" s="8">
        <v>6.8995150076923098E-2</v>
      </c>
      <c r="Y41" s="8">
        <v>3.30901139551436E-2</v>
      </c>
    </row>
    <row r="42" spans="1:25" x14ac:dyDescent="0.25">
      <c r="A42" t="s">
        <v>33</v>
      </c>
      <c r="B42" s="8">
        <v>0.57058938261538505</v>
      </c>
      <c r="C42" s="8">
        <v>2.5180603675511101E-2</v>
      </c>
      <c r="D42" s="8">
        <v>0.56601030965384602</v>
      </c>
      <c r="E42" s="8">
        <v>3.32389518182011E-2</v>
      </c>
      <c r="F42" s="8">
        <v>0.55763112980769203</v>
      </c>
      <c r="G42" s="8">
        <v>3.5055688779281099E-2</v>
      </c>
      <c r="H42" s="8">
        <v>0.58535138792307695</v>
      </c>
      <c r="I42" s="8">
        <v>3.2030315743719902E-2</v>
      </c>
      <c r="J42" s="9">
        <v>0.62603594053846201</v>
      </c>
      <c r="K42" s="10">
        <v>2.15345801665369E-2</v>
      </c>
      <c r="L42" s="8">
        <v>0.61553726545454501</v>
      </c>
      <c r="M42" s="8">
        <v>2.0662657951625599E-2</v>
      </c>
      <c r="N42" s="8">
        <v>0.61328295095833296</v>
      </c>
      <c r="O42" s="8">
        <v>2.2554528952889102E-2</v>
      </c>
      <c r="P42" s="10">
        <v>0.63602538642307704</v>
      </c>
      <c r="Q42" s="11">
        <v>1.6551002712960401E-2</v>
      </c>
      <c r="R42" s="8">
        <v>0.65809279719230795</v>
      </c>
      <c r="S42" s="8">
        <v>1.4423427872877301E-2</v>
      </c>
      <c r="T42" s="8">
        <v>0.63624438024999996</v>
      </c>
      <c r="U42" s="8">
        <v>4.0247452575456803E-2</v>
      </c>
      <c r="V42" s="8">
        <v>0.65646420537500005</v>
      </c>
      <c r="W42" s="8">
        <v>2.5309389405811001E-2</v>
      </c>
      <c r="X42" s="8">
        <v>0.65434374799999995</v>
      </c>
      <c r="Y42" s="8">
        <v>3.0577097610143E-2</v>
      </c>
    </row>
    <row r="43" spans="1:25" x14ac:dyDescent="0.25">
      <c r="A43" t="s">
        <v>34</v>
      </c>
      <c r="B43" s="8">
        <v>-0.52611205938461503</v>
      </c>
      <c r="C43" s="8">
        <v>0.17917136767518901</v>
      </c>
      <c r="D43" s="8">
        <v>-0.48010248088461499</v>
      </c>
      <c r="E43" s="8">
        <v>0.251659341636087</v>
      </c>
      <c r="F43" s="8">
        <v>-0.51858547380769204</v>
      </c>
      <c r="G43" s="8">
        <v>0.24670070396706001</v>
      </c>
      <c r="H43" s="8">
        <v>-0.53401775619230796</v>
      </c>
      <c r="I43" s="8">
        <v>0.33646355888478202</v>
      </c>
      <c r="J43" s="9">
        <v>-0.91795155261538497</v>
      </c>
      <c r="K43" s="10">
        <v>0.12551580411951499</v>
      </c>
      <c r="L43" s="8">
        <v>-0.96132859795454595</v>
      </c>
      <c r="M43" s="8">
        <v>0.13306722297286899</v>
      </c>
      <c r="N43" s="8">
        <v>-0.93918376754166699</v>
      </c>
      <c r="O43" s="8">
        <v>0.22485748201806999</v>
      </c>
      <c r="P43" s="10">
        <v>-0.92870094157692296</v>
      </c>
      <c r="Q43" s="11">
        <v>0.15611007053116599</v>
      </c>
      <c r="R43" s="8">
        <v>-0.69071550780769198</v>
      </c>
      <c r="S43" s="8">
        <v>0.14254592009324499</v>
      </c>
      <c r="T43" s="8">
        <v>-0.73565164633333302</v>
      </c>
      <c r="U43" s="8">
        <v>0.28174429605919898</v>
      </c>
      <c r="V43" s="8">
        <v>-0.75086360824999998</v>
      </c>
      <c r="W43" s="8">
        <v>0.15946263162830199</v>
      </c>
      <c r="X43" s="8">
        <v>-0.72033712900000002</v>
      </c>
      <c r="Y43" s="8">
        <v>0.228267786790328</v>
      </c>
    </row>
    <row r="44" spans="1:25" x14ac:dyDescent="0.25">
      <c r="A44" t="s">
        <v>35</v>
      </c>
      <c r="B44" s="8">
        <v>0.110579182615385</v>
      </c>
      <c r="C44" s="8">
        <v>8.5742715524414603E-3</v>
      </c>
      <c r="D44" s="8">
        <v>0.1078357995</v>
      </c>
      <c r="E44" s="8">
        <v>8.2662889141706698E-3</v>
      </c>
      <c r="F44" s="8">
        <v>0.107828027153846</v>
      </c>
      <c r="G44" s="8">
        <v>1.23250345430676E-2</v>
      </c>
      <c r="H44" s="8">
        <v>0.108087464346154</v>
      </c>
      <c r="I44" s="8">
        <v>9.1314960124030901E-3</v>
      </c>
      <c r="J44" s="9">
        <v>0.12621841534615399</v>
      </c>
      <c r="K44" s="10">
        <v>8.4569035324819092E-3</v>
      </c>
      <c r="L44" s="8">
        <v>0.124510429454545</v>
      </c>
      <c r="M44" s="8">
        <v>6.7739505870646104E-3</v>
      </c>
      <c r="N44" s="8">
        <v>0.127459509666667</v>
      </c>
      <c r="O44" s="8">
        <v>7.4641098779843502E-3</v>
      </c>
      <c r="P44" s="10">
        <v>0.126815428884615</v>
      </c>
      <c r="Q44" s="11">
        <v>9.5875201959137093E-3</v>
      </c>
      <c r="R44" s="8">
        <v>0.114854714923077</v>
      </c>
      <c r="S44" s="8">
        <v>8.0490144247733503E-3</v>
      </c>
      <c r="T44" s="8">
        <v>0.115826583666667</v>
      </c>
      <c r="U44" s="8">
        <v>1.31204264601889E-2</v>
      </c>
      <c r="V44" s="8">
        <v>0.117163789458333</v>
      </c>
      <c r="W44" s="8">
        <v>6.1380910725120901E-3</v>
      </c>
      <c r="X44" s="8">
        <v>0.116331185076923</v>
      </c>
      <c r="Y44" s="8">
        <v>1.02775372973236E-2</v>
      </c>
    </row>
    <row r="45" spans="1:25" x14ac:dyDescent="0.25">
      <c r="A45" t="s">
        <v>36</v>
      </c>
      <c r="B45" s="8">
        <v>0.49988933246153799</v>
      </c>
      <c r="C45" s="8">
        <v>2.90101108376692E-2</v>
      </c>
      <c r="D45" s="8">
        <v>0.50118345830769195</v>
      </c>
      <c r="E45" s="8">
        <v>2.13620263420333E-2</v>
      </c>
      <c r="F45" s="8">
        <v>0.50016059957692305</v>
      </c>
      <c r="G45" s="8">
        <v>2.4919083995295101E-2</v>
      </c>
      <c r="H45" s="8">
        <v>0.51225194623076897</v>
      </c>
      <c r="I45" s="8">
        <v>2.5101075050712501E-2</v>
      </c>
      <c r="J45" s="9">
        <v>0.3793906775</v>
      </c>
      <c r="K45" s="10">
        <v>1.5953924228108599E-2</v>
      </c>
      <c r="L45" s="8">
        <v>0.37414428259090898</v>
      </c>
      <c r="M45" s="8">
        <v>1.50616449401347E-2</v>
      </c>
      <c r="N45" s="8">
        <v>0.37421502066666701</v>
      </c>
      <c r="O45" s="8">
        <v>2.3060391843588601E-2</v>
      </c>
      <c r="P45" s="10">
        <v>0.37857175130769199</v>
      </c>
      <c r="Q45" s="11">
        <v>1.9150478288052799E-2</v>
      </c>
      <c r="R45" s="8">
        <v>0.45012549326923101</v>
      </c>
      <c r="S45" s="8">
        <v>2.5233939444745699E-2</v>
      </c>
      <c r="T45" s="8">
        <v>0.41495857795833302</v>
      </c>
      <c r="U45" s="8">
        <v>4.0980583991022501E-2</v>
      </c>
      <c r="V45" s="8">
        <v>0.44468056658333299</v>
      </c>
      <c r="W45" s="8">
        <v>2.3225300378144801E-2</v>
      </c>
      <c r="X45" s="8">
        <v>0.437008536730769</v>
      </c>
      <c r="Y45" s="8">
        <v>3.8975694059576502E-2</v>
      </c>
    </row>
    <row r="46" spans="1:25" x14ac:dyDescent="0.25">
      <c r="A46" t="s">
        <v>37</v>
      </c>
      <c r="B46" s="8">
        <v>0.22507598769230799</v>
      </c>
      <c r="C46" s="8">
        <v>0.30625133985712999</v>
      </c>
      <c r="D46" s="8">
        <v>1.16885019230769E-2</v>
      </c>
      <c r="E46" s="8">
        <v>0.37752435412065299</v>
      </c>
      <c r="F46" s="8">
        <v>0.34715459334615401</v>
      </c>
      <c r="G46" s="8">
        <v>0.53081140323057796</v>
      </c>
      <c r="H46" s="8">
        <v>-2.4537330807692301E-2</v>
      </c>
      <c r="I46" s="8">
        <v>0.47001194338187702</v>
      </c>
      <c r="J46" s="9">
        <v>0.372911876269231</v>
      </c>
      <c r="K46" s="10">
        <v>0.18303499335838799</v>
      </c>
      <c r="L46" s="8">
        <v>0.60696006436363603</v>
      </c>
      <c r="M46" s="8">
        <v>0.314896663874216</v>
      </c>
      <c r="N46" s="8">
        <v>0.59054702504166701</v>
      </c>
      <c r="O46" s="8">
        <v>0.219221468418729</v>
      </c>
      <c r="P46" s="10">
        <v>0.62221995626923099</v>
      </c>
      <c r="Q46" s="11">
        <v>0.35097419266677898</v>
      </c>
      <c r="R46" s="8">
        <v>-0.38779411634615402</v>
      </c>
      <c r="S46" s="8">
        <v>0.27690985296340598</v>
      </c>
      <c r="T46" s="8">
        <v>-1.0856484541666701E-2</v>
      </c>
      <c r="U46" s="8">
        <v>0.45649761253589599</v>
      </c>
      <c r="V46" s="8">
        <v>-0.34300000616666698</v>
      </c>
      <c r="W46" s="8">
        <v>0.212905052603726</v>
      </c>
      <c r="X46" s="8">
        <v>-0.22906312230769199</v>
      </c>
      <c r="Y46" s="8">
        <v>0.34480248212777498</v>
      </c>
    </row>
    <row r="47" spans="1:25" x14ac:dyDescent="0.25">
      <c r="A47" t="s">
        <v>38</v>
      </c>
      <c r="B47" s="8">
        <v>4.7882664230769201E-2</v>
      </c>
      <c r="C47" s="8">
        <v>7.6584542185030302E-3</v>
      </c>
      <c r="D47" s="8">
        <v>4.2968159653846198E-2</v>
      </c>
      <c r="E47" s="8">
        <v>5.7912500774609599E-3</v>
      </c>
      <c r="F47" s="8">
        <v>5.03733701538462E-2</v>
      </c>
      <c r="G47" s="8">
        <v>9.40865427123516E-3</v>
      </c>
      <c r="H47" s="8">
        <v>4.6791109538461502E-2</v>
      </c>
      <c r="I47" s="8">
        <v>5.7545163712512696E-3</v>
      </c>
      <c r="J47" s="9">
        <v>5.3022247461538503E-2</v>
      </c>
      <c r="K47" s="10">
        <v>6.0283738838566E-3</v>
      </c>
      <c r="L47" s="8">
        <v>6.0313220863636399E-2</v>
      </c>
      <c r="M47" s="8">
        <v>9.5178169412466797E-3</v>
      </c>
      <c r="N47" s="8">
        <v>6.0145020333333299E-2</v>
      </c>
      <c r="O47" s="8">
        <v>8.3670271707065608E-3</v>
      </c>
      <c r="P47" s="10">
        <v>5.9898726692307697E-2</v>
      </c>
      <c r="Q47" s="11">
        <v>6.6808318644673396E-3</v>
      </c>
      <c r="R47" s="8">
        <v>7.4720723961538504E-2</v>
      </c>
      <c r="S47" s="8">
        <v>9.2366598445185796E-3</v>
      </c>
      <c r="T47" s="8">
        <v>7.2771749916666698E-2</v>
      </c>
      <c r="U47" s="8">
        <v>7.9507932143926905E-3</v>
      </c>
      <c r="V47" s="8">
        <v>7.1041337916666697E-2</v>
      </c>
      <c r="W47" s="8">
        <v>7.7713872814502401E-3</v>
      </c>
      <c r="X47" s="8">
        <v>7.6497158884615404E-2</v>
      </c>
      <c r="Y47" s="8">
        <v>1.0297144970303099E-2</v>
      </c>
    </row>
    <row r="48" spans="1:25" x14ac:dyDescent="0.25">
      <c r="A48" t="s">
        <v>39</v>
      </c>
      <c r="B48" s="8">
        <v>102.688607315385</v>
      </c>
      <c r="C48" s="8">
        <v>0.99533569568972702</v>
      </c>
      <c r="D48" s="8">
        <v>103.19115421153801</v>
      </c>
      <c r="E48" s="8">
        <v>1.2919935968037499</v>
      </c>
      <c r="F48" s="8">
        <v>103.28217058846199</v>
      </c>
      <c r="G48" s="8">
        <v>1.27221368759316</v>
      </c>
      <c r="H48" s="8">
        <v>102.308928180769</v>
      </c>
      <c r="I48" s="8">
        <v>0.97246629750388602</v>
      </c>
      <c r="J48" s="9">
        <v>106.227542984615</v>
      </c>
      <c r="K48" s="10">
        <v>0.78697699168930701</v>
      </c>
      <c r="L48" s="8">
        <v>107.278928727273</v>
      </c>
      <c r="M48" s="8">
        <v>1.0763728017091201</v>
      </c>
      <c r="N48" s="8">
        <v>107.270771704167</v>
      </c>
      <c r="O48" s="8">
        <v>1.2035517846750801</v>
      </c>
      <c r="P48" s="10">
        <v>106.484569719231</v>
      </c>
      <c r="Q48" s="11">
        <v>0.51684751866682399</v>
      </c>
      <c r="R48" s="8">
        <v>103.079092284615</v>
      </c>
      <c r="S48" s="8">
        <v>0.80242248845614605</v>
      </c>
      <c r="T48" s="8">
        <v>107.051995654167</v>
      </c>
      <c r="U48" s="8">
        <v>3.4883949278676099</v>
      </c>
      <c r="V48" s="8">
        <v>103.445723320833</v>
      </c>
      <c r="W48" s="8">
        <v>1.5459050481191901</v>
      </c>
      <c r="X48" s="8">
        <v>104.313067926923</v>
      </c>
      <c r="Y48" s="8">
        <v>1.7556645660924299</v>
      </c>
    </row>
    <row r="49" spans="1:25" x14ac:dyDescent="0.25">
      <c r="A49" t="s">
        <v>40</v>
      </c>
      <c r="B49" s="8">
        <v>2.2541555815769199</v>
      </c>
      <c r="C49" s="8">
        <v>0.47112006813354101</v>
      </c>
      <c r="D49" s="8">
        <v>2.3446863905000002</v>
      </c>
      <c r="E49" s="8">
        <v>0.63305727674108203</v>
      </c>
      <c r="F49" s="8">
        <v>1.9385091277692299</v>
      </c>
      <c r="G49" s="8">
        <v>0.66381451087754395</v>
      </c>
      <c r="H49" s="8">
        <v>2.2260626733461502</v>
      </c>
      <c r="I49" s="8">
        <v>0.59002278920329998</v>
      </c>
      <c r="J49" s="9">
        <v>1.7476018904999999</v>
      </c>
      <c r="K49" s="10">
        <v>0.377763206443819</v>
      </c>
      <c r="L49" s="8">
        <v>1.6907400981363601</v>
      </c>
      <c r="M49" s="8">
        <v>0.376301440177707</v>
      </c>
      <c r="N49" s="8">
        <v>1.57823368429167</v>
      </c>
      <c r="O49" s="8">
        <v>0.27397572931212699</v>
      </c>
      <c r="P49" s="10">
        <v>1.5949865732692301</v>
      </c>
      <c r="Q49" s="11">
        <v>0.393016990935877</v>
      </c>
      <c r="R49" s="8">
        <v>1.14099129315385</v>
      </c>
      <c r="S49" s="8">
        <v>0.42363477574733199</v>
      </c>
      <c r="T49" s="8">
        <v>1.6182149000416699</v>
      </c>
      <c r="U49" s="8">
        <v>0.43194063624333001</v>
      </c>
      <c r="V49" s="8">
        <v>1.2631261042499999</v>
      </c>
      <c r="W49" s="8">
        <v>0.37415665608126902</v>
      </c>
      <c r="X49" s="8">
        <v>1.73716221469231</v>
      </c>
      <c r="Y49" s="8">
        <v>0.44371163121150198</v>
      </c>
    </row>
    <row r="50" spans="1:25" x14ac:dyDescent="0.25">
      <c r="A50" t="s">
        <v>41</v>
      </c>
      <c r="B50" s="8">
        <v>5.2362787728076903</v>
      </c>
      <c r="C50" s="8">
        <v>1.19971530872434</v>
      </c>
      <c r="D50" s="8">
        <v>5.7482189844230804</v>
      </c>
      <c r="E50" s="8">
        <v>1.61314678446593</v>
      </c>
      <c r="F50" s="8">
        <v>5.0982797218076898</v>
      </c>
      <c r="G50" s="8">
        <v>1.37941865127714</v>
      </c>
      <c r="H50" s="8">
        <v>4.9423573463461503</v>
      </c>
      <c r="I50" s="8">
        <v>1.2334171668254901</v>
      </c>
      <c r="J50" s="9">
        <v>5.3897020573461498</v>
      </c>
      <c r="K50" s="10">
        <v>0.45328086767482301</v>
      </c>
      <c r="L50" s="8">
        <v>5.4450216955454502</v>
      </c>
      <c r="M50" s="8">
        <v>0.690146645165718</v>
      </c>
      <c r="N50" s="8">
        <v>5.6523180959166703</v>
      </c>
      <c r="O50" s="8">
        <v>0.86685792359590097</v>
      </c>
      <c r="P50" s="10">
        <v>5.4162228897692302</v>
      </c>
      <c r="Q50" s="11">
        <v>0.75932708156907702</v>
      </c>
      <c r="R50" s="8">
        <v>5.492734123</v>
      </c>
      <c r="S50" s="8">
        <v>0.71450493610667698</v>
      </c>
      <c r="T50" s="8">
        <v>7.3336128224583303</v>
      </c>
      <c r="U50" s="8">
        <v>1.8804439914590501</v>
      </c>
      <c r="V50" s="8">
        <v>5.40914605345833</v>
      </c>
      <c r="W50" s="8">
        <v>0.73530594722484699</v>
      </c>
      <c r="X50" s="8">
        <v>6.2933585905384604</v>
      </c>
      <c r="Y50" s="8">
        <v>1.02638696102477</v>
      </c>
    </row>
    <row r="51" spans="1:25" x14ac:dyDescent="0.25">
      <c r="A51" t="s">
        <v>42</v>
      </c>
      <c r="B51" s="8">
        <v>161.96698388076899</v>
      </c>
      <c r="C51" s="8">
        <v>2.4263174795197702</v>
      </c>
      <c r="D51" s="8">
        <v>161.69528108076901</v>
      </c>
      <c r="E51" s="8">
        <v>2.6370549865493</v>
      </c>
      <c r="F51" s="8">
        <v>161.14851361538501</v>
      </c>
      <c r="G51" s="8">
        <v>2.5013094402520699</v>
      </c>
      <c r="H51" s="8">
        <v>163.40020611153801</v>
      </c>
      <c r="I51" s="8">
        <v>2.2786701792565101</v>
      </c>
      <c r="J51" s="9">
        <v>157.16936137307701</v>
      </c>
      <c r="K51" s="10">
        <v>1.6309913971401899</v>
      </c>
      <c r="L51" s="8">
        <v>156.48047168636401</v>
      </c>
      <c r="M51" s="8">
        <v>1.2828760388125</v>
      </c>
      <c r="N51" s="8">
        <v>156.34775868333301</v>
      </c>
      <c r="O51" s="8">
        <v>2.0716733981242501</v>
      </c>
      <c r="P51" s="10">
        <v>157.60795452307701</v>
      </c>
      <c r="Q51" s="11">
        <v>1.3865247863691299</v>
      </c>
      <c r="R51" s="8">
        <v>163.390505896154</v>
      </c>
      <c r="S51" s="8">
        <v>1.6732631203178501</v>
      </c>
      <c r="T51" s="8">
        <v>160.218405279167</v>
      </c>
      <c r="U51" s="8">
        <v>3.67773290744165</v>
      </c>
      <c r="V51" s="8">
        <v>163.02210559583301</v>
      </c>
      <c r="W51" s="8">
        <v>2.45801785276922</v>
      </c>
      <c r="X51" s="8">
        <v>162.66360624999999</v>
      </c>
      <c r="Y51" s="8">
        <v>3.4656874793383099</v>
      </c>
    </row>
    <row r="52" spans="1:25" x14ac:dyDescent="0.25">
      <c r="A52" t="s">
        <v>43</v>
      </c>
      <c r="B52" s="8">
        <v>-0.549691892307692</v>
      </c>
      <c r="C52" s="8">
        <v>0.293301381113936</v>
      </c>
      <c r="D52" s="8">
        <v>-0.61388343742307705</v>
      </c>
      <c r="E52" s="8">
        <v>0.28231240048275802</v>
      </c>
      <c r="F52" s="8">
        <v>-0.51892959065384603</v>
      </c>
      <c r="G52" s="8">
        <v>0.199780022819568</v>
      </c>
      <c r="H52" s="8">
        <v>-0.58570539273076905</v>
      </c>
      <c r="I52" s="8">
        <v>0.345699089632241</v>
      </c>
      <c r="J52" s="9">
        <v>-0.87294258965384597</v>
      </c>
      <c r="K52" s="10">
        <v>0.25419264968340799</v>
      </c>
      <c r="L52" s="8">
        <v>-0.55123990959090896</v>
      </c>
      <c r="M52" s="8">
        <v>0.32455893978600903</v>
      </c>
      <c r="N52" s="8">
        <v>-0.60616539304166706</v>
      </c>
      <c r="O52" s="8">
        <v>0.171303627624453</v>
      </c>
      <c r="P52" s="10">
        <v>-0.73540003715384605</v>
      </c>
      <c r="Q52" s="11">
        <v>0.27773704306247499</v>
      </c>
      <c r="R52" s="8">
        <v>-0.28560440403846199</v>
      </c>
      <c r="S52" s="8">
        <v>0.23678265365533699</v>
      </c>
      <c r="T52" s="8">
        <v>-0.41758394245833302</v>
      </c>
      <c r="U52" s="8">
        <v>0.30904338457647301</v>
      </c>
      <c r="V52" s="8">
        <v>-0.50826802879166699</v>
      </c>
      <c r="W52" s="8">
        <v>0.189192023630054</v>
      </c>
      <c r="X52" s="8">
        <v>-0.42921351592307699</v>
      </c>
      <c r="Y52" s="8">
        <v>0.31550307291020402</v>
      </c>
    </row>
    <row r="53" spans="1:25" x14ac:dyDescent="0.25">
      <c r="A53" t="s">
        <v>44</v>
      </c>
      <c r="B53" s="8">
        <v>6.4603605839230802</v>
      </c>
      <c r="C53" s="8">
        <v>0.51516367796790996</v>
      </c>
      <c r="D53" s="8">
        <v>6.64129841234615</v>
      </c>
      <c r="E53" s="8">
        <v>0.52686795047736601</v>
      </c>
      <c r="F53" s="8">
        <v>6.4372468225769204</v>
      </c>
      <c r="G53" s="8">
        <v>0.76613256355174897</v>
      </c>
      <c r="H53" s="8">
        <v>6.4147615673076901</v>
      </c>
      <c r="I53" s="8">
        <v>0.76759825932729298</v>
      </c>
      <c r="J53" s="9">
        <v>6.0066305260384603</v>
      </c>
      <c r="K53" s="10">
        <v>0.57783604539483902</v>
      </c>
      <c r="L53" s="8">
        <v>6.4984197923636398</v>
      </c>
      <c r="M53" s="8">
        <v>0.54635329233990204</v>
      </c>
      <c r="N53" s="8">
        <v>6.3640840844166702</v>
      </c>
      <c r="O53" s="8">
        <v>0.62929019852919299</v>
      </c>
      <c r="P53" s="10">
        <v>6.3139182629615398</v>
      </c>
      <c r="Q53" s="11">
        <v>0.41116175592140503</v>
      </c>
      <c r="R53" s="8">
        <v>7.5225349514230802</v>
      </c>
      <c r="S53" s="8">
        <v>0.54178685123141002</v>
      </c>
      <c r="T53" s="8">
        <v>6.8575864183749999</v>
      </c>
      <c r="U53" s="8">
        <v>0.57313441734626103</v>
      </c>
      <c r="V53" s="8">
        <v>7.0250447905</v>
      </c>
      <c r="W53" s="8">
        <v>0.47993272646195201</v>
      </c>
      <c r="X53" s="8">
        <v>7.4488655601153804</v>
      </c>
      <c r="Y53" s="8">
        <v>0.60274611877601503</v>
      </c>
    </row>
    <row r="54" spans="1:25" x14ac:dyDescent="0.25">
      <c r="A54" t="s">
        <v>45</v>
      </c>
      <c r="B54" s="8">
        <v>125.087625876923</v>
      </c>
      <c r="C54" s="8">
        <v>7.2343012218457696</v>
      </c>
      <c r="D54" s="8">
        <v>125.30994762692301</v>
      </c>
      <c r="E54" s="8">
        <v>5.3990678860363399</v>
      </c>
      <c r="F54" s="8">
        <v>125.385914984615</v>
      </c>
      <c r="G54" s="8">
        <v>6.0416408528589898</v>
      </c>
      <c r="H54" s="8">
        <v>128.35958103076899</v>
      </c>
      <c r="I54" s="8">
        <v>6.4380204336489504</v>
      </c>
      <c r="J54" s="9">
        <v>95.2374373115385</v>
      </c>
      <c r="K54" s="10">
        <v>4.1015264467159698</v>
      </c>
      <c r="L54" s="8">
        <v>94.033068750909095</v>
      </c>
      <c r="M54" s="8">
        <v>3.9096234458577901</v>
      </c>
      <c r="N54" s="8">
        <v>94.025088232499996</v>
      </c>
      <c r="O54" s="8">
        <v>5.8312702333163102</v>
      </c>
      <c r="P54" s="10">
        <v>94.928993091923104</v>
      </c>
      <c r="Q54" s="11">
        <v>4.8556159496905202</v>
      </c>
      <c r="R54" s="8">
        <v>112.651369126923</v>
      </c>
      <c r="S54" s="8">
        <v>6.36002501657617</v>
      </c>
      <c r="T54" s="8">
        <v>103.754041382083</v>
      </c>
      <c r="U54" s="8">
        <v>10.2822153068667</v>
      </c>
      <c r="V54" s="8">
        <v>111.238527479167</v>
      </c>
      <c r="W54" s="8">
        <v>5.6950979155856603</v>
      </c>
      <c r="X54" s="8">
        <v>109.337746894231</v>
      </c>
      <c r="Y54" s="8">
        <v>9.7560716055850794</v>
      </c>
    </row>
    <row r="55" spans="1:25" x14ac:dyDescent="0.25">
      <c r="A55" t="s">
        <v>46</v>
      </c>
      <c r="B55" s="8">
        <v>0.27322539703846199</v>
      </c>
      <c r="C55" s="8">
        <v>0.24547934101986901</v>
      </c>
      <c r="D55" s="8">
        <v>4.39432691538462E-2</v>
      </c>
      <c r="E55" s="8">
        <v>0.44750272790766199</v>
      </c>
      <c r="F55" s="8">
        <v>0.359017513346154</v>
      </c>
      <c r="G55" s="8">
        <v>0.53634447534353502</v>
      </c>
      <c r="H55" s="8">
        <v>9.2426212692307708E-3</v>
      </c>
      <c r="I55" s="8">
        <v>0.50582307643123103</v>
      </c>
      <c r="J55" s="9">
        <v>0.45301881153846202</v>
      </c>
      <c r="K55" s="10">
        <v>0.15971067520691901</v>
      </c>
      <c r="L55" s="8">
        <v>0.66057536063636402</v>
      </c>
      <c r="M55" s="8">
        <v>0.30479570628186298</v>
      </c>
      <c r="N55" s="8">
        <v>0.61368919695833302</v>
      </c>
      <c r="O55" s="8">
        <v>0.27334645961412302</v>
      </c>
      <c r="P55" s="10">
        <v>0.70767827757692303</v>
      </c>
      <c r="Q55" s="11">
        <v>0.34942567945097303</v>
      </c>
      <c r="R55" s="8">
        <v>-0.39108958680769201</v>
      </c>
      <c r="S55" s="8">
        <v>0.27444820048695601</v>
      </c>
      <c r="T55" s="8">
        <v>-9.0471815041666695E-2</v>
      </c>
      <c r="U55" s="8">
        <v>0.46687916613000502</v>
      </c>
      <c r="V55" s="8">
        <v>-0.30802537495833299</v>
      </c>
      <c r="W55" s="8">
        <v>0.199178428465348</v>
      </c>
      <c r="X55" s="8">
        <v>-0.24700718880769201</v>
      </c>
      <c r="Y55" s="8">
        <v>0.34329711041911298</v>
      </c>
    </row>
    <row r="56" spans="1:25" x14ac:dyDescent="0.25">
      <c r="A56" t="s">
        <v>47</v>
      </c>
      <c r="B56" s="8">
        <v>12.609083088576901</v>
      </c>
      <c r="C56" s="8">
        <v>2.04853151775071</v>
      </c>
      <c r="D56" s="8">
        <v>11.4718683732308</v>
      </c>
      <c r="E56" s="8">
        <v>1.5118528018411901</v>
      </c>
      <c r="F56" s="8">
        <v>13.3281988962692</v>
      </c>
      <c r="G56" s="8">
        <v>2.47489550881519</v>
      </c>
      <c r="H56" s="8">
        <v>12.279426817576899</v>
      </c>
      <c r="I56" s="8">
        <v>1.4198213762324401</v>
      </c>
      <c r="J56" s="9">
        <v>14.3356071026923</v>
      </c>
      <c r="K56" s="10">
        <v>1.46944780917395</v>
      </c>
      <c r="L56" s="8">
        <v>16.168723320909098</v>
      </c>
      <c r="M56" s="8">
        <v>2.3760028852455402</v>
      </c>
      <c r="N56" s="8">
        <v>16.310033052083298</v>
      </c>
      <c r="O56" s="8">
        <v>2.0352232716138401</v>
      </c>
      <c r="P56" s="10">
        <v>16.094487620384601</v>
      </c>
      <c r="Q56" s="11">
        <v>1.7711595273243901</v>
      </c>
      <c r="R56" s="8">
        <v>18.897407721538499</v>
      </c>
      <c r="S56" s="8">
        <v>2.4175529697223799</v>
      </c>
      <c r="T56" s="8">
        <v>18.922130001666702</v>
      </c>
      <c r="U56" s="8">
        <v>1.80437365918073</v>
      </c>
      <c r="V56" s="8">
        <v>18.084100847916702</v>
      </c>
      <c r="W56" s="8">
        <v>2.11917591543477</v>
      </c>
      <c r="X56" s="8">
        <v>19.509527066153801</v>
      </c>
      <c r="Y56" s="8">
        <v>2.6403931620655801</v>
      </c>
    </row>
    <row r="57" spans="1:25" x14ac:dyDescent="0.25">
      <c r="A57" t="s">
        <v>48</v>
      </c>
      <c r="B57" s="8">
        <v>0.21538069911538499</v>
      </c>
      <c r="C57" s="8">
        <v>1.3655586945263899E-2</v>
      </c>
      <c r="D57" s="8">
        <v>0.21720931861538501</v>
      </c>
      <c r="E57" s="8">
        <v>1.8719679122948699E-2</v>
      </c>
      <c r="F57" s="8">
        <v>0.22083082969230799</v>
      </c>
      <c r="G57" s="8">
        <v>2.0246984295681999E-2</v>
      </c>
      <c r="H57" s="8">
        <v>0.214040944615385</v>
      </c>
      <c r="I57" s="8">
        <v>1.81043300890378E-2</v>
      </c>
      <c r="J57" s="9">
        <v>0.14445828534615399</v>
      </c>
      <c r="K57" s="10">
        <v>8.8018735622169206E-3</v>
      </c>
      <c r="L57" s="8">
        <v>0.14607165163636401</v>
      </c>
      <c r="M57" s="8">
        <v>1.09906883750995E-2</v>
      </c>
      <c r="N57" s="8">
        <v>0.14656933666666699</v>
      </c>
      <c r="O57" s="8">
        <v>1.0215737529904101E-2</v>
      </c>
      <c r="P57" s="10">
        <v>0.13918435892307701</v>
      </c>
      <c r="Q57" s="11">
        <v>9.7572059642226493E-3</v>
      </c>
      <c r="R57" s="8">
        <v>0.15556147438461501</v>
      </c>
      <c r="S57" s="8">
        <v>1.07407625372637E-2</v>
      </c>
      <c r="T57" s="8">
        <v>0.15157829812500001</v>
      </c>
      <c r="U57" s="8">
        <v>1.7547649445301901E-2</v>
      </c>
      <c r="V57" s="8">
        <v>0.15245304595833301</v>
      </c>
      <c r="W57" s="8">
        <v>1.08808324152803E-2</v>
      </c>
      <c r="X57" s="8">
        <v>0.15196301584615399</v>
      </c>
      <c r="Y57" s="8">
        <v>1.3424011429923E-2</v>
      </c>
    </row>
    <row r="58" spans="1:25" x14ac:dyDescent="0.25">
      <c r="A58" t="s">
        <v>49</v>
      </c>
      <c r="B58" s="8">
        <v>0.49878928515384602</v>
      </c>
      <c r="C58" s="8">
        <v>2.9328029916369899E-2</v>
      </c>
      <c r="D58" s="8">
        <v>0.49928860376923101</v>
      </c>
      <c r="E58" s="8">
        <v>2.1425708960890501E-2</v>
      </c>
      <c r="F58" s="8">
        <v>0.49879033350000002</v>
      </c>
      <c r="G58" s="8">
        <v>2.47951717997132E-2</v>
      </c>
      <c r="H58" s="8">
        <v>0.51111054446153803</v>
      </c>
      <c r="I58" s="8">
        <v>2.49301071069414E-2</v>
      </c>
      <c r="J58" s="9">
        <v>0.37844229280769198</v>
      </c>
      <c r="K58" s="10">
        <v>1.5800433114138802E-2</v>
      </c>
      <c r="L58" s="8">
        <v>0.37294873036363602</v>
      </c>
      <c r="M58" s="8">
        <v>1.50976230762906E-2</v>
      </c>
      <c r="N58" s="8">
        <v>0.37243009520833298</v>
      </c>
      <c r="O58" s="8">
        <v>2.2215111871441401E-2</v>
      </c>
      <c r="P58" s="10">
        <v>0.37770846303846201</v>
      </c>
      <c r="Q58" s="11">
        <v>1.8398081810533099E-2</v>
      </c>
      <c r="R58" s="8">
        <v>0.44957401730769198</v>
      </c>
      <c r="S58" s="8">
        <v>2.5077216803919701E-2</v>
      </c>
      <c r="T58" s="8">
        <v>0.40936681891666699</v>
      </c>
      <c r="U58" s="8">
        <v>4.2913360665060997E-2</v>
      </c>
      <c r="V58" s="8">
        <v>0.44382230270833301</v>
      </c>
      <c r="W58" s="8">
        <v>2.3318273664838299E-2</v>
      </c>
      <c r="X58" s="8">
        <v>0.43513469923076897</v>
      </c>
      <c r="Y58" s="8">
        <v>3.8800689038223E-2</v>
      </c>
    </row>
    <row r="59" spans="1:25" x14ac:dyDescent="0.25">
      <c r="A59" t="s">
        <v>50</v>
      </c>
      <c r="B59" s="8">
        <v>0.3635766265</v>
      </c>
      <c r="C59" s="8">
        <v>2.8127859629303101E-2</v>
      </c>
      <c r="D59" s="8">
        <v>0.36453067115384602</v>
      </c>
      <c r="E59" s="8">
        <v>2.29187226840269E-2</v>
      </c>
      <c r="F59" s="8">
        <v>0.367440607269231</v>
      </c>
      <c r="G59" s="8">
        <v>2.3187810374526E-2</v>
      </c>
      <c r="H59" s="8">
        <v>0.37689019426923098</v>
      </c>
      <c r="I59" s="8">
        <v>2.9200780156231201E-2</v>
      </c>
      <c r="J59" s="9">
        <v>0.26748375307692301</v>
      </c>
      <c r="K59" s="10">
        <v>1.40559221159941E-2</v>
      </c>
      <c r="L59" s="8">
        <v>0.26866542095454499</v>
      </c>
      <c r="M59" s="8">
        <v>1.45970780625049E-2</v>
      </c>
      <c r="N59" s="8">
        <v>0.26946759741666698</v>
      </c>
      <c r="O59" s="8">
        <v>2.18145689986231E-2</v>
      </c>
      <c r="P59" s="10">
        <v>0.26791647457692302</v>
      </c>
      <c r="Q59" s="11">
        <v>2.0379367817855699E-2</v>
      </c>
      <c r="R59" s="8">
        <v>0.32130052599999998</v>
      </c>
      <c r="S59" s="8">
        <v>2.2592854136547699E-2</v>
      </c>
      <c r="T59" s="8">
        <v>0.310653915</v>
      </c>
      <c r="U59" s="8">
        <v>2.9710987731911699E-2</v>
      </c>
      <c r="V59" s="8">
        <v>0.31724056245833299</v>
      </c>
      <c r="W59" s="8">
        <v>2.02555839838237E-2</v>
      </c>
      <c r="X59" s="8">
        <v>0.31689430499999999</v>
      </c>
      <c r="Y59" s="8">
        <v>3.2443251177952902E-2</v>
      </c>
    </row>
  </sheetData>
  <mergeCells count="3">
    <mergeCell ref="B1:I1"/>
    <mergeCell ref="J1:Q1"/>
    <mergeCell ref="R1:Y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59"/>
  <sheetViews>
    <sheetView workbookViewId="0">
      <selection activeCell="A24" sqref="A24"/>
    </sheetView>
  </sheetViews>
  <sheetFormatPr defaultRowHeight="15" x14ac:dyDescent="0.25"/>
  <cols>
    <col min="1" max="1" width="44.5703125" customWidth="1"/>
    <col min="8" max="8" width="8.85546875" style="3"/>
    <col min="9" max="12" width="8.85546875" style="6"/>
    <col min="13" max="13" width="8.85546875" style="5"/>
  </cols>
  <sheetData>
    <row r="1" spans="1:19" s="1" customFormat="1" x14ac:dyDescent="0.25">
      <c r="B1" s="1" t="s">
        <v>13</v>
      </c>
      <c r="H1" s="2" t="s">
        <v>12</v>
      </c>
      <c r="I1" s="7"/>
      <c r="J1" s="7"/>
      <c r="K1" s="7"/>
      <c r="L1" s="7"/>
      <c r="M1" s="4"/>
      <c r="N1" s="1" t="s">
        <v>14</v>
      </c>
    </row>
    <row r="2" spans="1:19" s="1" customFormat="1" x14ac:dyDescent="0.25">
      <c r="B2" s="1" t="s">
        <v>6</v>
      </c>
      <c r="C2" s="1" t="s">
        <v>7</v>
      </c>
      <c r="D2" s="1" t="s">
        <v>8</v>
      </c>
      <c r="E2" s="1" t="s">
        <v>9</v>
      </c>
      <c r="F2" s="1" t="s">
        <v>10</v>
      </c>
      <c r="G2" s="1" t="s">
        <v>11</v>
      </c>
      <c r="H2" s="2" t="s">
        <v>6</v>
      </c>
      <c r="I2" s="7" t="s">
        <v>7</v>
      </c>
      <c r="J2" s="7" t="s">
        <v>8</v>
      </c>
      <c r="K2" s="7" t="s">
        <v>9</v>
      </c>
      <c r="L2" s="7" t="s">
        <v>10</v>
      </c>
      <c r="M2" s="4" t="s">
        <v>11</v>
      </c>
      <c r="N2" s="1" t="s">
        <v>6</v>
      </c>
      <c r="O2" s="1" t="s">
        <v>7</v>
      </c>
      <c r="P2" s="1" t="s">
        <v>8</v>
      </c>
      <c r="Q2" s="1" t="s">
        <v>9</v>
      </c>
      <c r="R2" s="1" t="s">
        <v>10</v>
      </c>
      <c r="S2" s="1" t="s">
        <v>11</v>
      </c>
    </row>
    <row r="3" spans="1:19" x14ac:dyDescent="0.25">
      <c r="A3" t="s">
        <v>1</v>
      </c>
      <c r="B3" s="12">
        <v>0.83125140592571001</v>
      </c>
      <c r="C3" s="12">
        <v>0.72325301911145601</v>
      </c>
      <c r="D3" s="12">
        <v>0.50668217896337997</v>
      </c>
      <c r="E3" s="12">
        <v>0.96522574594117205</v>
      </c>
      <c r="F3" s="12">
        <v>0.90326997919930696</v>
      </c>
      <c r="G3" s="12">
        <v>1</v>
      </c>
      <c r="H3" s="13">
        <v>3.0325984445368801E-2</v>
      </c>
      <c r="I3" s="14">
        <v>1.2485434356248E-2</v>
      </c>
      <c r="J3" s="14">
        <v>7.9164164309496003E-4</v>
      </c>
      <c r="K3" s="14">
        <v>0.99694133074129598</v>
      </c>
      <c r="L3" s="14">
        <v>0.99654853258700904</v>
      </c>
      <c r="M3" s="15">
        <v>0.65862849821692904</v>
      </c>
      <c r="N3" s="12">
        <v>7.1376456195406199E-3</v>
      </c>
      <c r="O3" s="12">
        <v>0.89224932341685503</v>
      </c>
      <c r="P3" s="12">
        <v>0.248124767283464</v>
      </c>
      <c r="Q3" s="12">
        <v>2.1211778131693899E-2</v>
      </c>
      <c r="R3" s="12">
        <v>0.13869835961670801</v>
      </c>
      <c r="S3" s="12">
        <v>0.48784593425369299</v>
      </c>
    </row>
    <row r="4" spans="1:19" x14ac:dyDescent="0.25">
      <c r="A4" t="s">
        <v>71</v>
      </c>
      <c r="B4" s="12">
        <v>0.89255307381492199</v>
      </c>
      <c r="C4" s="12">
        <v>0.48956270436161498</v>
      </c>
      <c r="D4" s="12">
        <v>0.65979644305176</v>
      </c>
      <c r="E4" s="12">
        <v>0.93285279112617603</v>
      </c>
      <c r="F4" s="12">
        <v>0.90326997919930696</v>
      </c>
      <c r="G4" s="12">
        <v>1</v>
      </c>
      <c r="H4" s="13">
        <v>6.6303430630182597E-2</v>
      </c>
      <c r="I4" s="14">
        <v>9.0484560328296104E-3</v>
      </c>
      <c r="J4" s="14">
        <v>0.20028583161631</v>
      </c>
      <c r="K4" s="14">
        <v>0.99694133074129598</v>
      </c>
      <c r="L4" s="14">
        <v>0.99654853258700904</v>
      </c>
      <c r="M4" s="15">
        <v>0.95417312458089398</v>
      </c>
      <c r="N4" s="12">
        <v>1.5075851138974001E-3</v>
      </c>
      <c r="O4" s="12">
        <v>0.13560802199065999</v>
      </c>
      <c r="P4" s="12">
        <v>5.25851460349702E-2</v>
      </c>
      <c r="Q4" s="12">
        <v>4.8439487805306602E-2</v>
      </c>
      <c r="R4" s="12">
        <v>0.160230442435041</v>
      </c>
      <c r="S4" s="12">
        <v>0.68172521014341503</v>
      </c>
    </row>
    <row r="5" spans="1:19" x14ac:dyDescent="0.25">
      <c r="A5" t="s">
        <v>52</v>
      </c>
      <c r="B5" s="12">
        <v>0.69268995671795197</v>
      </c>
      <c r="C5" s="12">
        <v>0.48956270436161498</v>
      </c>
      <c r="D5" s="12">
        <v>0.50668217896337997</v>
      </c>
      <c r="E5" s="12">
        <v>0.93285279112617603</v>
      </c>
      <c r="F5" s="12">
        <v>0.90326997919930696</v>
      </c>
      <c r="G5" s="12">
        <v>1</v>
      </c>
      <c r="H5" s="13">
        <v>2.3862240286101101E-2</v>
      </c>
      <c r="I5" s="14">
        <v>1.1278560165614601E-3</v>
      </c>
      <c r="J5" s="14">
        <v>1.41045451910559E-2</v>
      </c>
      <c r="K5" s="14">
        <v>0.99694133074129598</v>
      </c>
      <c r="L5" s="14">
        <v>0.99654853258700904</v>
      </c>
      <c r="M5" s="15">
        <v>0.96553165541171204</v>
      </c>
      <c r="N5" s="12">
        <v>4.9545339722356901E-3</v>
      </c>
      <c r="O5" s="12">
        <v>0.13560802199065999</v>
      </c>
      <c r="P5" s="12">
        <v>9.9128668971487893E-2</v>
      </c>
      <c r="Q5" s="12">
        <v>7.5381035793181894E-2</v>
      </c>
      <c r="R5" s="12">
        <v>0.15160587807762799</v>
      </c>
      <c r="S5" s="12">
        <v>0.91566103643353303</v>
      </c>
    </row>
    <row r="6" spans="1:19" x14ac:dyDescent="0.25">
      <c r="A6" t="s">
        <v>15</v>
      </c>
      <c r="B6" s="12">
        <v>0.89255307381492199</v>
      </c>
      <c r="C6" s="12">
        <v>1</v>
      </c>
      <c r="D6" s="12">
        <v>0.89184156328596398</v>
      </c>
      <c r="E6" s="12">
        <v>0.96272051366688205</v>
      </c>
      <c r="F6" s="12">
        <v>0.90326997919930696</v>
      </c>
      <c r="G6" s="12">
        <v>1</v>
      </c>
      <c r="H6" s="13">
        <v>0.68702913355390405</v>
      </c>
      <c r="I6" s="14">
        <v>0.57798307589021602</v>
      </c>
      <c r="J6" s="14">
        <v>0.951315179335261</v>
      </c>
      <c r="K6" s="14">
        <v>0.99694133074129598</v>
      </c>
      <c r="L6" s="14">
        <v>0.99654853258700904</v>
      </c>
      <c r="M6" s="15">
        <v>0.96553165541171204</v>
      </c>
      <c r="N6" s="12">
        <v>0.43004216965546799</v>
      </c>
      <c r="O6" s="12">
        <v>0.97841396713684503</v>
      </c>
      <c r="P6" s="12">
        <v>0.69586635859715695</v>
      </c>
      <c r="Q6" s="12">
        <v>0.56526723247501098</v>
      </c>
      <c r="R6" s="12">
        <v>0.74972851194240298</v>
      </c>
      <c r="S6" s="12">
        <v>0.88488478827553396</v>
      </c>
    </row>
    <row r="7" spans="1:19" x14ac:dyDescent="0.25">
      <c r="A7" t="s">
        <v>53</v>
      </c>
      <c r="B7" s="12">
        <v>0.77780053896581203</v>
      </c>
      <c r="C7" s="12">
        <v>0.48956270436161498</v>
      </c>
      <c r="D7" s="12">
        <v>0.50668217896337997</v>
      </c>
      <c r="E7" s="12">
        <v>0.93285279112617603</v>
      </c>
      <c r="F7" s="12">
        <v>0.90326997919930696</v>
      </c>
      <c r="G7" s="12">
        <v>1</v>
      </c>
      <c r="H7" s="13">
        <v>1.9658096873384701E-2</v>
      </c>
      <c r="I7" s="14">
        <v>1.0758835596002299E-2</v>
      </c>
      <c r="J7" s="14">
        <v>7.9164164309496003E-4</v>
      </c>
      <c r="K7" s="14">
        <v>0.99694133074129598</v>
      </c>
      <c r="L7" s="14">
        <v>0.99654853258700904</v>
      </c>
      <c r="M7" s="15">
        <v>0.96553165541171204</v>
      </c>
      <c r="N7" s="12">
        <v>1.8681258799777699E-3</v>
      </c>
      <c r="O7" s="12">
        <v>0.24706590151327201</v>
      </c>
      <c r="P7" s="12">
        <v>5.8800028830895801E-2</v>
      </c>
      <c r="Q7" s="12">
        <v>2.1211778131693899E-2</v>
      </c>
      <c r="R7" s="12">
        <v>0.13869835961670801</v>
      </c>
      <c r="S7" s="12">
        <v>0.44717804770160002</v>
      </c>
    </row>
    <row r="8" spans="1:19" x14ac:dyDescent="0.25">
      <c r="A8" t="s">
        <v>54</v>
      </c>
      <c r="B8" s="12">
        <v>0.85840127877717398</v>
      </c>
      <c r="C8" s="12">
        <v>0.49350836457608199</v>
      </c>
      <c r="D8" s="12">
        <v>0.50668217896337997</v>
      </c>
      <c r="E8" s="12">
        <v>0.93285279112617603</v>
      </c>
      <c r="F8" s="12">
        <v>0.90326997919930696</v>
      </c>
      <c r="G8" s="12">
        <v>1</v>
      </c>
      <c r="H8" s="13">
        <v>1.4864813045945899E-2</v>
      </c>
      <c r="I8" s="14">
        <v>2.74079365483074E-3</v>
      </c>
      <c r="J8" s="14">
        <v>1.02869591262034E-3</v>
      </c>
      <c r="K8" s="14">
        <v>0.99694133074129598</v>
      </c>
      <c r="L8" s="14">
        <v>0.99654853258700904</v>
      </c>
      <c r="M8" s="15">
        <v>0.96553165541171204</v>
      </c>
      <c r="N8" s="12">
        <v>1.5075851138974001E-3</v>
      </c>
      <c r="O8" s="12">
        <v>0.13560802199065999</v>
      </c>
      <c r="P8" s="12">
        <v>5.4028459797086897E-2</v>
      </c>
      <c r="Q8" s="12">
        <v>2.1211778131693899E-2</v>
      </c>
      <c r="R8" s="12">
        <v>0.13869835961670801</v>
      </c>
      <c r="S8" s="12">
        <v>0.59291943843992501</v>
      </c>
    </row>
    <row r="9" spans="1:19" x14ac:dyDescent="0.25">
      <c r="A9" t="s">
        <v>55</v>
      </c>
      <c r="B9" s="12">
        <v>0.69268995671795197</v>
      </c>
      <c r="C9" s="12">
        <v>0.96686501459248597</v>
      </c>
      <c r="D9" s="12">
        <v>0.50668217896337997</v>
      </c>
      <c r="E9" s="12">
        <v>0.93285279112617603</v>
      </c>
      <c r="F9" s="12">
        <v>0.90326997919930696</v>
      </c>
      <c r="G9" s="12">
        <v>0.94776591594040305</v>
      </c>
      <c r="H9" s="13">
        <v>0.69475411859278302</v>
      </c>
      <c r="I9" s="14">
        <v>0.83505410258994195</v>
      </c>
      <c r="J9" s="14">
        <v>0.951315179335261</v>
      </c>
      <c r="K9" s="14">
        <v>0.99694133074129598</v>
      </c>
      <c r="L9" s="14">
        <v>0.99654853258700904</v>
      </c>
      <c r="M9" s="15">
        <v>0.96553165541171204</v>
      </c>
      <c r="N9" s="12">
        <v>0.58695704680780003</v>
      </c>
      <c r="O9" s="12">
        <v>0.72844091949015299</v>
      </c>
      <c r="P9" s="12">
        <v>0.53838834518086498</v>
      </c>
      <c r="Q9" s="12">
        <v>0.81023078970448004</v>
      </c>
      <c r="R9" s="12">
        <v>0.95299330772477997</v>
      </c>
      <c r="S9" s="12">
        <v>0.91566103643353303</v>
      </c>
    </row>
    <row r="10" spans="1:19" x14ac:dyDescent="0.25">
      <c r="A10" t="s">
        <v>56</v>
      </c>
      <c r="B10" s="12">
        <v>0.94609946887975205</v>
      </c>
      <c r="C10" s="12">
        <v>0.96686501459248597</v>
      </c>
      <c r="D10" s="12">
        <v>0.89184156328596398</v>
      </c>
      <c r="E10" s="12">
        <v>0.94628570473469398</v>
      </c>
      <c r="F10" s="12">
        <v>0.90326997919930696</v>
      </c>
      <c r="G10" s="12">
        <v>1</v>
      </c>
      <c r="H10" s="13">
        <v>0.47095787495156399</v>
      </c>
      <c r="I10" s="14">
        <v>0.72400492632888602</v>
      </c>
      <c r="J10" s="14">
        <v>0.951315179335261</v>
      </c>
      <c r="K10" s="14">
        <v>0.99694133074129598</v>
      </c>
      <c r="L10" s="14">
        <v>0.99654853258700904</v>
      </c>
      <c r="M10" s="15">
        <v>0.96553165541171204</v>
      </c>
      <c r="N10" s="12">
        <v>0.70008750934818098</v>
      </c>
      <c r="O10" s="12">
        <v>0.91122906198167697</v>
      </c>
      <c r="P10" s="12">
        <v>0.62177908257329395</v>
      </c>
      <c r="Q10" s="12">
        <v>0.81023078970448004</v>
      </c>
      <c r="R10" s="12">
        <v>0.474517075719117</v>
      </c>
      <c r="S10" s="12">
        <v>0.68172521014341503</v>
      </c>
    </row>
    <row r="11" spans="1:19" x14ac:dyDescent="0.25">
      <c r="A11" t="s">
        <v>57</v>
      </c>
      <c r="B11" s="12">
        <v>0.85840127877717398</v>
      </c>
      <c r="C11" s="12">
        <v>0.590926200846004</v>
      </c>
      <c r="D11" s="12">
        <v>0.50668217896337997</v>
      </c>
      <c r="E11" s="12">
        <v>0.93285279112617603</v>
      </c>
      <c r="F11" s="12">
        <v>0.90326997919930696</v>
      </c>
      <c r="G11" s="12">
        <v>1</v>
      </c>
      <c r="H11" s="13">
        <v>3.47199999695098E-3</v>
      </c>
      <c r="I11" s="14">
        <v>1.0391847083068501E-3</v>
      </c>
      <c r="J11" s="14">
        <v>7.9164164309496003E-4</v>
      </c>
      <c r="K11" s="14">
        <v>0.99694133074129598</v>
      </c>
      <c r="L11" s="14">
        <v>0.99654853258700904</v>
      </c>
      <c r="M11" s="15">
        <v>0.96553165541171204</v>
      </c>
      <c r="N11" s="12">
        <v>1.5075851138974001E-3</v>
      </c>
      <c r="O11" s="12">
        <v>0.13560802199065999</v>
      </c>
      <c r="P11" s="12">
        <v>5.4028459797086897E-2</v>
      </c>
      <c r="Q11" s="12">
        <v>2.1211778131693899E-2</v>
      </c>
      <c r="R11" s="12">
        <v>0.145777738662422</v>
      </c>
      <c r="S11" s="12">
        <v>0.44717804770160002</v>
      </c>
    </row>
    <row r="12" spans="1:19" x14ac:dyDescent="0.25">
      <c r="A12" t="s">
        <v>16</v>
      </c>
      <c r="B12" s="12">
        <v>0.59254051986839096</v>
      </c>
      <c r="C12" s="12">
        <v>0.77306590374788098</v>
      </c>
      <c r="D12" s="12">
        <v>0.50668217896337997</v>
      </c>
      <c r="E12" s="12">
        <v>0.94628570473469398</v>
      </c>
      <c r="F12" s="12">
        <v>0.90326997919930696</v>
      </c>
      <c r="G12" s="12">
        <v>1</v>
      </c>
      <c r="H12" s="13">
        <v>8.9321779182015601E-2</v>
      </c>
      <c r="I12" s="14">
        <v>6.4409385281844797E-2</v>
      </c>
      <c r="J12" s="14">
        <v>1.46521167503846E-2</v>
      </c>
      <c r="K12" s="14">
        <v>0.99694133074129598</v>
      </c>
      <c r="L12" s="14">
        <v>0.99654853258700904</v>
      </c>
      <c r="M12" s="15">
        <v>0.96553165541171204</v>
      </c>
      <c r="N12" s="12">
        <v>0.46025289732543201</v>
      </c>
      <c r="O12" s="12">
        <v>0.86008733036000495</v>
      </c>
      <c r="P12" s="12">
        <v>0.49334536183719702</v>
      </c>
      <c r="Q12" s="12">
        <v>0.66698170995975203</v>
      </c>
      <c r="R12" s="12">
        <v>0.27795074886698901</v>
      </c>
      <c r="S12" s="12">
        <v>0.44717804770160002</v>
      </c>
    </row>
    <row r="13" spans="1:19" x14ac:dyDescent="0.25">
      <c r="A13" t="s">
        <v>17</v>
      </c>
      <c r="B13" s="12">
        <v>0.59254051986839096</v>
      </c>
      <c r="C13" s="12">
        <v>0.77306590374788098</v>
      </c>
      <c r="D13" s="12">
        <v>0.50668217896337997</v>
      </c>
      <c r="E13" s="12">
        <v>0.93285279112617603</v>
      </c>
      <c r="F13" s="12">
        <v>0.96576974062860999</v>
      </c>
      <c r="G13" s="12">
        <v>1</v>
      </c>
      <c r="H13" s="13">
        <v>7.0112303445369603E-2</v>
      </c>
      <c r="I13" s="14">
        <v>4.74605668869428E-2</v>
      </c>
      <c r="J13" s="14">
        <v>3.4550055412533497E-2</v>
      </c>
      <c r="K13" s="14">
        <v>0.99694133074129598</v>
      </c>
      <c r="L13" s="14">
        <v>0.99654853258700904</v>
      </c>
      <c r="M13" s="15">
        <v>0.96553165541171204</v>
      </c>
      <c r="N13" s="12">
        <v>0.55312079639685996</v>
      </c>
      <c r="O13" s="12">
        <v>0.86008733036000495</v>
      </c>
      <c r="P13" s="12">
        <v>0.62177908257329395</v>
      </c>
      <c r="Q13" s="12">
        <v>0.81023078970448004</v>
      </c>
      <c r="R13" s="12">
        <v>0.29691935359516097</v>
      </c>
      <c r="S13" s="12">
        <v>0.63287446406622405</v>
      </c>
    </row>
    <row r="14" spans="1:19" x14ac:dyDescent="0.25">
      <c r="A14" t="s">
        <v>58</v>
      </c>
      <c r="B14" s="12">
        <v>0.89255307381492199</v>
      </c>
      <c r="C14" s="12">
        <v>0.68679207793073604</v>
      </c>
      <c r="D14" s="12">
        <v>0.50668217896337997</v>
      </c>
      <c r="E14" s="12">
        <v>0.93285279112617603</v>
      </c>
      <c r="F14" s="12">
        <v>0.90326997919930696</v>
      </c>
      <c r="G14" s="12">
        <v>1</v>
      </c>
      <c r="H14" s="13">
        <v>1.9658096873384701E-2</v>
      </c>
      <c r="I14" s="14">
        <v>9.0484560328296104E-3</v>
      </c>
      <c r="J14" s="14">
        <v>7.3388857602848297E-4</v>
      </c>
      <c r="K14" s="14">
        <v>0.99694133074129598</v>
      </c>
      <c r="L14" s="14">
        <v>0.997717584922312</v>
      </c>
      <c r="M14" s="15">
        <v>0.96553165541171204</v>
      </c>
      <c r="N14" s="12">
        <v>1.71994625993285E-3</v>
      </c>
      <c r="O14" s="12">
        <v>0.24706590151327201</v>
      </c>
      <c r="P14" s="12">
        <v>6.9623340887060098E-2</v>
      </c>
      <c r="Q14" s="12">
        <v>2.1211778131693899E-2</v>
      </c>
      <c r="R14" s="12">
        <v>0.13869835961670801</v>
      </c>
      <c r="S14" s="12">
        <v>0.44717804770160002</v>
      </c>
    </row>
    <row r="15" spans="1:19" x14ac:dyDescent="0.25">
      <c r="A15" t="s">
        <v>59</v>
      </c>
      <c r="B15" s="12">
        <v>0.59254051986839096</v>
      </c>
      <c r="C15" s="12">
        <v>0.27077454124551698</v>
      </c>
      <c r="D15" s="12">
        <v>0.50668217896337997</v>
      </c>
      <c r="E15" s="12">
        <v>0.93285279112617603</v>
      </c>
      <c r="F15" s="12">
        <v>0.96576974062860999</v>
      </c>
      <c r="G15" s="12">
        <v>1</v>
      </c>
      <c r="H15" s="13">
        <v>2.2349160238986199E-2</v>
      </c>
      <c r="I15" s="14">
        <v>6.8625702915367896E-3</v>
      </c>
      <c r="J15" s="14">
        <v>2.73376123786386E-3</v>
      </c>
      <c r="K15" s="14">
        <v>0.99694133074129598</v>
      </c>
      <c r="L15" s="14">
        <v>0.99654853258700904</v>
      </c>
      <c r="M15" s="15">
        <v>0.96553165541171204</v>
      </c>
      <c r="N15" s="12">
        <v>1.5075851138974001E-3</v>
      </c>
      <c r="O15" s="12">
        <v>0.320827361623511</v>
      </c>
      <c r="P15" s="12">
        <v>5.6542006432839902E-2</v>
      </c>
      <c r="Q15" s="12">
        <v>2.12280981073119E-2</v>
      </c>
      <c r="R15" s="12">
        <v>0.13869835961670801</v>
      </c>
      <c r="S15" s="12">
        <v>0.59291943843992501</v>
      </c>
    </row>
    <row r="16" spans="1:19" x14ac:dyDescent="0.25">
      <c r="A16" t="s">
        <v>60</v>
      </c>
      <c r="B16" s="12">
        <v>0.73808076230498898</v>
      </c>
      <c r="C16" s="12">
        <v>0.85692421179621803</v>
      </c>
      <c r="D16" s="12">
        <v>0.67330117385494503</v>
      </c>
      <c r="E16" s="12">
        <v>0.94628570473469398</v>
      </c>
      <c r="F16" s="12">
        <v>0.96576974062860999</v>
      </c>
      <c r="G16" s="12">
        <v>1</v>
      </c>
      <c r="H16" s="13">
        <v>0.918259170799408</v>
      </c>
      <c r="I16" s="14">
        <v>0.83505410258994195</v>
      </c>
      <c r="J16" s="14">
        <v>0.80307306379617005</v>
      </c>
      <c r="K16" s="14">
        <v>0.99694133074129598</v>
      </c>
      <c r="L16" s="14">
        <v>0.99654853258700904</v>
      </c>
      <c r="M16" s="15">
        <v>0.96553165541171204</v>
      </c>
      <c r="N16" s="12">
        <v>0.46025289732543201</v>
      </c>
      <c r="O16" s="12">
        <v>0.47942698342255502</v>
      </c>
      <c r="P16" s="12">
        <v>0.46560383722076498</v>
      </c>
      <c r="Q16" s="12">
        <v>0.97134019532577598</v>
      </c>
      <c r="R16" s="12">
        <v>0.23271451004670199</v>
      </c>
      <c r="S16" s="12">
        <v>0.33564141002832198</v>
      </c>
    </row>
    <row r="17" spans="1:19" x14ac:dyDescent="0.25">
      <c r="A17" t="s">
        <v>61</v>
      </c>
      <c r="B17" s="12">
        <v>0.83125140592571001</v>
      </c>
      <c r="C17" s="12">
        <v>0.590926200846004</v>
      </c>
      <c r="D17" s="12">
        <v>0.50668217896337997</v>
      </c>
      <c r="E17" s="12">
        <v>0.94628570473469398</v>
      </c>
      <c r="F17" s="12">
        <v>0.90326997919930696</v>
      </c>
      <c r="G17" s="12">
        <v>1</v>
      </c>
      <c r="H17" s="13">
        <v>1.9658096873384701E-2</v>
      </c>
      <c r="I17" s="14">
        <v>6.5259213306660298E-3</v>
      </c>
      <c r="J17" s="14">
        <v>1.02869591262034E-3</v>
      </c>
      <c r="K17" s="14">
        <v>0.99694133074129598</v>
      </c>
      <c r="L17" s="14">
        <v>0.99654853258700904</v>
      </c>
      <c r="M17" s="15">
        <v>0.96553165541171204</v>
      </c>
      <c r="N17" s="12">
        <v>1.8681258799777699E-3</v>
      </c>
      <c r="O17" s="12">
        <v>0.26625047607543301</v>
      </c>
      <c r="P17" s="12">
        <v>0.20824478287526699</v>
      </c>
      <c r="Q17" s="12">
        <v>2.1211778131693899E-2</v>
      </c>
      <c r="R17" s="12">
        <v>0.13869835961670801</v>
      </c>
      <c r="S17" s="12">
        <v>0.75850452820137104</v>
      </c>
    </row>
    <row r="18" spans="1:19" x14ac:dyDescent="0.25">
      <c r="A18" t="s">
        <v>18</v>
      </c>
      <c r="B18" s="12">
        <v>0.98482079572371495</v>
      </c>
      <c r="C18" s="12">
        <v>0.96686501459248597</v>
      </c>
      <c r="D18" s="12">
        <v>0.67330117385494503</v>
      </c>
      <c r="E18" s="12">
        <v>0.98483057098778704</v>
      </c>
      <c r="F18" s="12">
        <v>0.90326997919930696</v>
      </c>
      <c r="G18" s="12">
        <v>1</v>
      </c>
      <c r="H18" s="13">
        <v>0.66413249219176096</v>
      </c>
      <c r="I18" s="14">
        <v>0.22596117625307599</v>
      </c>
      <c r="J18" s="14">
        <v>0.27601909829067001</v>
      </c>
      <c r="K18" s="14">
        <v>0.99694133074129598</v>
      </c>
      <c r="L18" s="14">
        <v>0.99654853258700904</v>
      </c>
      <c r="M18" s="15">
        <v>0.96553165541171204</v>
      </c>
      <c r="N18" s="12">
        <v>0.55312079639685996</v>
      </c>
      <c r="O18" s="12">
        <v>0.97841396713684503</v>
      </c>
      <c r="P18" s="12">
        <v>0.81653156411216499</v>
      </c>
      <c r="Q18" s="12">
        <v>0.599495969580496</v>
      </c>
      <c r="R18" s="12">
        <v>0.44856309208548401</v>
      </c>
      <c r="S18" s="12">
        <v>0.91566103643353303</v>
      </c>
    </row>
    <row r="19" spans="1:19" x14ac:dyDescent="0.25">
      <c r="A19" t="s">
        <v>19</v>
      </c>
      <c r="B19" s="12">
        <v>0.76204970403702699</v>
      </c>
      <c r="C19" s="12">
        <v>0.72088468457374899</v>
      </c>
      <c r="D19" s="12">
        <v>0.69384472768967298</v>
      </c>
      <c r="E19" s="12">
        <v>0.94628570473469398</v>
      </c>
      <c r="F19" s="12">
        <v>0.96576974062860999</v>
      </c>
      <c r="G19" s="12">
        <v>1</v>
      </c>
      <c r="H19" s="13">
        <v>3.1665119471860501E-2</v>
      </c>
      <c r="I19" s="14">
        <v>0.51510106924286603</v>
      </c>
      <c r="J19" s="14">
        <v>1.39449810554598E-2</v>
      </c>
      <c r="K19" s="14">
        <v>0.99694133074129598</v>
      </c>
      <c r="L19" s="14">
        <v>0.99654853258700904</v>
      </c>
      <c r="M19" s="15">
        <v>0.65862849821692904</v>
      </c>
      <c r="N19" s="12">
        <v>0.19207960923949499</v>
      </c>
      <c r="O19" s="12">
        <v>0.91122906198167697</v>
      </c>
      <c r="P19" s="12">
        <v>0.46560383722076498</v>
      </c>
      <c r="Q19" s="12">
        <v>0.24477780588167</v>
      </c>
      <c r="R19" s="12">
        <v>0.13869835961670801</v>
      </c>
      <c r="S19" s="12">
        <v>0.86350147828730806</v>
      </c>
    </row>
    <row r="20" spans="1:19" x14ac:dyDescent="0.25">
      <c r="A20" t="s">
        <v>20</v>
      </c>
      <c r="B20" s="12">
        <v>0.76204970403702699</v>
      </c>
      <c r="C20" s="12">
        <v>0.77306590374788098</v>
      </c>
      <c r="D20" s="12">
        <v>0.69384472768967298</v>
      </c>
      <c r="E20" s="12">
        <v>0.99608917910571304</v>
      </c>
      <c r="F20" s="12">
        <v>0.96576974062860999</v>
      </c>
      <c r="G20" s="12">
        <v>1</v>
      </c>
      <c r="H20" s="13">
        <v>1.9915693123869201E-2</v>
      </c>
      <c r="I20" s="14">
        <v>0.53299843135394198</v>
      </c>
      <c r="J20" s="14">
        <v>1.20543436502328E-2</v>
      </c>
      <c r="K20" s="14">
        <v>0.99694133074129598</v>
      </c>
      <c r="L20" s="14">
        <v>0.99654853258700904</v>
      </c>
      <c r="M20" s="15">
        <v>0.65862849821692904</v>
      </c>
      <c r="N20" s="12">
        <v>0.33342354004536301</v>
      </c>
      <c r="O20" s="12">
        <v>0.76456036291941198</v>
      </c>
      <c r="P20" s="12">
        <v>0.520275743932886</v>
      </c>
      <c r="Q20" s="12">
        <v>0.159569000158577</v>
      </c>
      <c r="R20" s="12">
        <v>0.13869835961670801</v>
      </c>
      <c r="S20" s="12">
        <v>0.97817261700786196</v>
      </c>
    </row>
    <row r="21" spans="1:19" x14ac:dyDescent="0.25">
      <c r="A21" t="s">
        <v>70</v>
      </c>
      <c r="B21" s="12">
        <v>0.59254051986839096</v>
      </c>
      <c r="C21" s="12">
        <v>0.733545532523459</v>
      </c>
      <c r="D21" s="12">
        <v>0.50668217896337997</v>
      </c>
      <c r="E21" s="12">
        <v>0.99516963548438997</v>
      </c>
      <c r="F21" s="12">
        <v>0.90326997919930696</v>
      </c>
      <c r="G21" s="12">
        <v>1</v>
      </c>
      <c r="H21" s="13">
        <v>8.9321779182015601E-2</v>
      </c>
      <c r="I21" s="14">
        <v>0.37470979894509099</v>
      </c>
      <c r="J21" s="14">
        <v>3.68136114001629E-3</v>
      </c>
      <c r="K21" s="14">
        <v>0.99694133074129598</v>
      </c>
      <c r="L21" s="14">
        <v>0.99654853258700904</v>
      </c>
      <c r="M21" s="15">
        <v>0.88218994083970104</v>
      </c>
      <c r="N21" s="12">
        <v>0.214401910852549</v>
      </c>
      <c r="O21" s="12">
        <v>0.82604899709394497</v>
      </c>
      <c r="P21" s="12">
        <v>0.59123874456831405</v>
      </c>
      <c r="Q21" s="12">
        <v>0.15841235851320701</v>
      </c>
      <c r="R21" s="12">
        <v>0.15160587807762799</v>
      </c>
      <c r="S21" s="12">
        <v>0.96209718431475599</v>
      </c>
    </row>
    <row r="22" spans="1:19" x14ac:dyDescent="0.25">
      <c r="A22" t="s">
        <v>21</v>
      </c>
      <c r="B22" s="12">
        <v>0.89255307381492199</v>
      </c>
      <c r="C22" s="12">
        <v>0.48956270436161498</v>
      </c>
      <c r="D22" s="12">
        <v>0.67330117385494503</v>
      </c>
      <c r="E22" s="12">
        <v>0.93285279112617603</v>
      </c>
      <c r="F22" s="12">
        <v>0.90326997919930696</v>
      </c>
      <c r="G22" s="12">
        <v>1</v>
      </c>
      <c r="H22" s="13">
        <v>2.2717443196412901E-4</v>
      </c>
      <c r="I22" s="14">
        <v>1.5122071882623499E-3</v>
      </c>
      <c r="J22" s="14">
        <v>2.9693236723346301E-4</v>
      </c>
      <c r="K22" s="14">
        <v>0.99694133074129598</v>
      </c>
      <c r="L22" s="14">
        <v>0.99654853258700904</v>
      </c>
      <c r="M22" s="15">
        <v>0.96553165541171204</v>
      </c>
      <c r="N22" s="12">
        <v>1.5075851138974001E-3</v>
      </c>
      <c r="O22" s="12">
        <v>0.13560802199065999</v>
      </c>
      <c r="P22" s="12">
        <v>5.6542006432839902E-2</v>
      </c>
      <c r="Q22" s="12">
        <v>2.1211778131693899E-2</v>
      </c>
      <c r="R22" s="12">
        <v>7.8577417167038005E-2</v>
      </c>
      <c r="S22" s="12">
        <v>0.644817294883267</v>
      </c>
    </row>
    <row r="23" spans="1:19" x14ac:dyDescent="0.25">
      <c r="A23" t="s">
        <v>62</v>
      </c>
      <c r="B23" s="12">
        <v>0.77780053896581203</v>
      </c>
      <c r="C23" s="12">
        <v>0.48956270436161498</v>
      </c>
      <c r="D23" s="12">
        <v>0.50668217896337997</v>
      </c>
      <c r="E23" s="12">
        <v>0.93285279112617603</v>
      </c>
      <c r="F23" s="12">
        <v>0.90326997919930696</v>
      </c>
      <c r="G23" s="12">
        <v>1</v>
      </c>
      <c r="H23" s="13">
        <v>1.9658096873384701E-2</v>
      </c>
      <c r="I23" s="14">
        <v>1.1796011059515599E-2</v>
      </c>
      <c r="J23" s="14">
        <v>7.9164164309496003E-4</v>
      </c>
      <c r="K23" s="14">
        <v>0.99694133074129598</v>
      </c>
      <c r="L23" s="14">
        <v>0.99654853258700904</v>
      </c>
      <c r="M23" s="15">
        <v>0.96553165541171204</v>
      </c>
      <c r="N23" s="12">
        <v>1.8681258799777699E-3</v>
      </c>
      <c r="O23" s="12">
        <v>0.233790721621597</v>
      </c>
      <c r="P23" s="12">
        <v>5.6542006432839902E-2</v>
      </c>
      <c r="Q23" s="12">
        <v>2.1211778131693899E-2</v>
      </c>
      <c r="R23" s="12">
        <v>0.13869835961670801</v>
      </c>
      <c r="S23" s="12">
        <v>0.44717804770160002</v>
      </c>
    </row>
    <row r="24" spans="1:19" x14ac:dyDescent="0.25">
      <c r="A24" t="s">
        <v>22</v>
      </c>
      <c r="B24" s="12">
        <v>0.98482079572371495</v>
      </c>
      <c r="C24" s="12">
        <v>0.96686501459248597</v>
      </c>
      <c r="D24" s="12">
        <v>0.50668217896337997</v>
      </c>
      <c r="E24" s="12">
        <v>0.99516963548438997</v>
      </c>
      <c r="F24" s="12">
        <v>0.90326997919930696</v>
      </c>
      <c r="G24" s="12">
        <v>1</v>
      </c>
      <c r="H24" s="13">
        <v>0.61286172839521902</v>
      </c>
      <c r="I24" s="14">
        <v>0.39930060220670299</v>
      </c>
      <c r="J24" s="14">
        <v>0.96826772242188597</v>
      </c>
      <c r="K24" s="14">
        <v>0.99694133074129598</v>
      </c>
      <c r="L24" s="14">
        <v>0.99654853258700904</v>
      </c>
      <c r="M24" s="15">
        <v>0.96553165541171204</v>
      </c>
      <c r="N24" s="12">
        <v>0.55915578981249303</v>
      </c>
      <c r="O24" s="12">
        <v>0.22075966509404699</v>
      </c>
      <c r="P24" s="12">
        <v>0.77216998379531798</v>
      </c>
      <c r="Q24" s="12">
        <v>0.47837242740911501</v>
      </c>
      <c r="R24" s="12">
        <v>0.44507339460994999</v>
      </c>
      <c r="S24" s="12">
        <v>0.23080939723680999</v>
      </c>
    </row>
    <row r="25" spans="1:19" x14ac:dyDescent="0.25">
      <c r="A25" t="s">
        <v>23</v>
      </c>
      <c r="B25" s="12">
        <v>0.59254051986839096</v>
      </c>
      <c r="C25" s="12">
        <v>0.68679207793073604</v>
      </c>
      <c r="D25" s="12">
        <v>0.50668217896337997</v>
      </c>
      <c r="E25" s="12">
        <v>0.94628570473469398</v>
      </c>
      <c r="F25" s="12">
        <v>0.90326997919930696</v>
      </c>
      <c r="G25" s="12">
        <v>1</v>
      </c>
      <c r="H25" s="13">
        <v>0.61286172839521902</v>
      </c>
      <c r="I25" s="14">
        <v>0.70074325388292003</v>
      </c>
      <c r="J25" s="14">
        <v>0.62321298922038004</v>
      </c>
      <c r="K25" s="14">
        <v>0.99694133074129598</v>
      </c>
      <c r="L25" s="14">
        <v>0.99654853258700904</v>
      </c>
      <c r="M25" s="15">
        <v>0.96553165541171204</v>
      </c>
      <c r="N25" s="12">
        <v>0.46025289732543201</v>
      </c>
      <c r="O25" s="12">
        <v>0.72756529238303502</v>
      </c>
      <c r="P25" s="12">
        <v>0.54924176318977502</v>
      </c>
      <c r="Q25" s="12">
        <v>0.10606735515165901</v>
      </c>
      <c r="R25" s="12">
        <v>0.97238403895339098</v>
      </c>
      <c r="S25" s="12">
        <v>0.34860095400581298</v>
      </c>
    </row>
    <row r="26" spans="1:19" x14ac:dyDescent="0.25">
      <c r="A26" t="s">
        <v>24</v>
      </c>
      <c r="B26" s="12">
        <v>0.59254051986839096</v>
      </c>
      <c r="C26" s="12">
        <v>0.26557868082111802</v>
      </c>
      <c r="D26" s="12">
        <v>0.67330117385494503</v>
      </c>
      <c r="E26" s="12">
        <v>0.99608917910571304</v>
      </c>
      <c r="F26" s="12">
        <v>0.90326997919930696</v>
      </c>
      <c r="G26" s="12">
        <v>0.94776591594040305</v>
      </c>
      <c r="H26" s="13">
        <v>0.30755433252411901</v>
      </c>
      <c r="I26" s="14">
        <v>9.2872565773457705E-2</v>
      </c>
      <c r="J26" s="14">
        <v>8.5729757999672696E-2</v>
      </c>
      <c r="K26" s="14">
        <v>0.99694133074129598</v>
      </c>
      <c r="L26" s="14">
        <v>0.99654853258700904</v>
      </c>
      <c r="M26" s="15">
        <v>0.96553165541171204</v>
      </c>
      <c r="N26" s="12">
        <v>1.62170777580538E-2</v>
      </c>
      <c r="O26" s="12">
        <v>0.39089015173381397</v>
      </c>
      <c r="P26" s="12">
        <v>0.49334536183719702</v>
      </c>
      <c r="Q26" s="12">
        <v>0.24606305070686699</v>
      </c>
      <c r="R26" s="12">
        <v>0.13869835961670801</v>
      </c>
      <c r="S26" s="12">
        <v>0.79110316074522902</v>
      </c>
    </row>
    <row r="27" spans="1:19" x14ac:dyDescent="0.25">
      <c r="A27" t="s">
        <v>25</v>
      </c>
      <c r="B27" s="12">
        <v>0.59254051986839096</v>
      </c>
      <c r="C27" s="12">
        <v>0.26557868082111802</v>
      </c>
      <c r="D27" s="12">
        <v>0.67330117385494503</v>
      </c>
      <c r="E27" s="12">
        <v>0.94628570473469398</v>
      </c>
      <c r="F27" s="12">
        <v>0.90326997919930696</v>
      </c>
      <c r="G27" s="12">
        <v>0.94776591594040305</v>
      </c>
      <c r="H27" s="13">
        <v>8.9321779182015601E-2</v>
      </c>
      <c r="I27" s="14">
        <v>1.7167474297078201E-2</v>
      </c>
      <c r="J27" s="14">
        <v>1.46521167503846E-2</v>
      </c>
      <c r="K27" s="14">
        <v>0.99694133074129598</v>
      </c>
      <c r="L27" s="14">
        <v>0.99654853258700904</v>
      </c>
      <c r="M27" s="15">
        <v>0.96553165541171204</v>
      </c>
      <c r="N27" s="12">
        <v>4.9545339722356901E-3</v>
      </c>
      <c r="O27" s="12">
        <v>0.35779578258038303</v>
      </c>
      <c r="P27" s="12">
        <v>0.40980169056252402</v>
      </c>
      <c r="Q27" s="12">
        <v>8.1365967282949203E-2</v>
      </c>
      <c r="R27" s="12">
        <v>0.13869835961670801</v>
      </c>
      <c r="S27" s="12">
        <v>0.91566103643353303</v>
      </c>
    </row>
    <row r="28" spans="1:19" x14ac:dyDescent="0.25">
      <c r="A28" t="s">
        <v>63</v>
      </c>
      <c r="B28" s="12">
        <v>0.59254051986839096</v>
      </c>
      <c r="C28" s="12">
        <v>0.48956270436161498</v>
      </c>
      <c r="D28" s="12">
        <v>0.50668217896337997</v>
      </c>
      <c r="E28" s="12">
        <v>0.99516963548438997</v>
      </c>
      <c r="F28" s="12">
        <v>0.96576974062860999</v>
      </c>
      <c r="G28" s="12">
        <v>1</v>
      </c>
      <c r="H28" s="13">
        <v>4.8433866689246798E-2</v>
      </c>
      <c r="I28" s="14">
        <v>1.1796011059515599E-2</v>
      </c>
      <c r="J28" s="14">
        <v>4.40712840807908E-2</v>
      </c>
      <c r="K28" s="14">
        <v>0.99694133074129598</v>
      </c>
      <c r="L28" s="14">
        <v>0.99654853258700904</v>
      </c>
      <c r="M28" s="15">
        <v>0.96553165541171204</v>
      </c>
      <c r="N28" s="12">
        <v>1.5075851138974001E-3</v>
      </c>
      <c r="O28" s="12">
        <v>0.13560802199065999</v>
      </c>
      <c r="P28" s="12">
        <v>0.21639708564160501</v>
      </c>
      <c r="Q28" s="12">
        <v>2.1969238185349699E-2</v>
      </c>
      <c r="R28" s="12">
        <v>7.8577417167038005E-2</v>
      </c>
      <c r="S28" s="12">
        <v>0.68172521014341503</v>
      </c>
    </row>
    <row r="29" spans="1:19" x14ac:dyDescent="0.25">
      <c r="A29" t="s">
        <v>64</v>
      </c>
      <c r="B29" s="12">
        <v>0.69268995671795197</v>
      </c>
      <c r="C29" s="12">
        <v>0.48956270436161498</v>
      </c>
      <c r="D29" s="12">
        <v>0.50668217896337997</v>
      </c>
      <c r="E29" s="12">
        <v>0.94628570473469398</v>
      </c>
      <c r="F29" s="12">
        <v>0.90326997919930696</v>
      </c>
      <c r="G29" s="12">
        <v>1</v>
      </c>
      <c r="H29" s="13">
        <v>2.3856361414225501E-2</v>
      </c>
      <c r="I29" s="14">
        <v>1.5122071882623499E-3</v>
      </c>
      <c r="J29" s="14">
        <v>1.1180636590235001E-2</v>
      </c>
      <c r="K29" s="14">
        <v>0.99694133074129598</v>
      </c>
      <c r="L29" s="14">
        <v>0.99654853258700904</v>
      </c>
      <c r="M29" s="15">
        <v>0.96553165541171204</v>
      </c>
      <c r="N29" s="12">
        <v>1.5075851138974001E-3</v>
      </c>
      <c r="O29" s="12">
        <v>0.13560802199065999</v>
      </c>
      <c r="P29" s="12">
        <v>5.6542006432839902E-2</v>
      </c>
      <c r="Q29" s="12">
        <v>2.12280981073119E-2</v>
      </c>
      <c r="R29" s="12">
        <v>0.13869835961670801</v>
      </c>
      <c r="S29" s="12">
        <v>0.79110316074522902</v>
      </c>
    </row>
    <row r="30" spans="1:19" x14ac:dyDescent="0.25">
      <c r="A30" t="s">
        <v>65</v>
      </c>
      <c r="B30" s="12">
        <v>0.76204970403702699</v>
      </c>
      <c r="C30" s="12">
        <v>0.77306590374788098</v>
      </c>
      <c r="D30" s="12">
        <v>0.69384472768967298</v>
      </c>
      <c r="E30" s="12">
        <v>0.93285279112617603</v>
      </c>
      <c r="F30" s="12">
        <v>0.96576974062860999</v>
      </c>
      <c r="G30" s="12">
        <v>0.94776591594040305</v>
      </c>
      <c r="H30" s="13">
        <v>0.86646322671441001</v>
      </c>
      <c r="I30" s="14">
        <v>0.28376958315585898</v>
      </c>
      <c r="J30" s="14">
        <v>0.951315179335261</v>
      </c>
      <c r="K30" s="14">
        <v>0.99694133074129598</v>
      </c>
      <c r="L30" s="14">
        <v>0.99654853258700904</v>
      </c>
      <c r="M30" s="15">
        <v>0.65862849821692904</v>
      </c>
      <c r="N30" s="12">
        <v>1.45098830264642E-2</v>
      </c>
      <c r="O30" s="12">
        <v>0.22075966509404699</v>
      </c>
      <c r="P30" s="12">
        <v>5.6542006432839902E-2</v>
      </c>
      <c r="Q30" s="12">
        <v>9.8491955932779998E-2</v>
      </c>
      <c r="R30" s="12">
        <v>0.41308788800361401</v>
      </c>
      <c r="S30" s="12">
        <v>0.59291943843992501</v>
      </c>
    </row>
    <row r="31" spans="1:19" x14ac:dyDescent="0.25">
      <c r="A31" t="s">
        <v>66</v>
      </c>
      <c r="B31" s="12">
        <v>0.59254051986839096</v>
      </c>
      <c r="C31" s="12">
        <v>0.26557868082111802</v>
      </c>
      <c r="D31" s="12">
        <v>0.50668217896337997</v>
      </c>
      <c r="E31" s="12">
        <v>0.93285279112617603</v>
      </c>
      <c r="F31" s="12">
        <v>0.98525166093234695</v>
      </c>
      <c r="G31" s="12">
        <v>1</v>
      </c>
      <c r="H31" s="13">
        <v>1.8081178311982901E-2</v>
      </c>
      <c r="I31" s="14">
        <v>8.2337705986294408E-3</v>
      </c>
      <c r="J31" s="14">
        <v>1.9901440263607201E-3</v>
      </c>
      <c r="K31" s="14">
        <v>0.99694133074129598</v>
      </c>
      <c r="L31" s="14">
        <v>0.99654853258700904</v>
      </c>
      <c r="M31" s="15">
        <v>0.96553165541171204</v>
      </c>
      <c r="N31" s="12">
        <v>1.71994625993285E-3</v>
      </c>
      <c r="O31" s="12">
        <v>0.29996834430591202</v>
      </c>
      <c r="P31" s="12">
        <v>5.6542006432839902E-2</v>
      </c>
      <c r="Q31" s="12">
        <v>2.36797584523924E-2</v>
      </c>
      <c r="R31" s="12">
        <v>0.13869835961670801</v>
      </c>
      <c r="S31" s="12">
        <v>0.64195803512361405</v>
      </c>
    </row>
    <row r="32" spans="1:19" x14ac:dyDescent="0.25">
      <c r="A32" t="s">
        <v>67</v>
      </c>
      <c r="B32" s="12">
        <v>0.98482079572371495</v>
      </c>
      <c r="C32" s="12">
        <v>0.48956270436161498</v>
      </c>
      <c r="D32" s="12">
        <v>0.54287236889043899</v>
      </c>
      <c r="E32" s="12">
        <v>0.93285279112617603</v>
      </c>
      <c r="F32" s="12">
        <v>0.90326997919930696</v>
      </c>
      <c r="G32" s="12">
        <v>1</v>
      </c>
      <c r="H32" s="13">
        <v>0.47095787495156399</v>
      </c>
      <c r="I32" s="14">
        <v>0.83505410258994195</v>
      </c>
      <c r="J32" s="14">
        <v>0.348716810289878</v>
      </c>
      <c r="K32" s="14">
        <v>0.99694133074129598</v>
      </c>
      <c r="L32" s="14">
        <v>0.99654853258700904</v>
      </c>
      <c r="M32" s="15">
        <v>0.96553165541171204</v>
      </c>
      <c r="N32" s="12">
        <v>7.8445605570541296E-2</v>
      </c>
      <c r="O32" s="12">
        <v>0.962379758468905</v>
      </c>
      <c r="P32" s="12">
        <v>6.4535244263367098E-2</v>
      </c>
      <c r="Q32" s="12">
        <v>6.9044411896416205E-2</v>
      </c>
      <c r="R32" s="12">
        <v>0.96035927272034505</v>
      </c>
      <c r="S32" s="12">
        <v>0.175376893623756</v>
      </c>
    </row>
    <row r="33" spans="1:19" x14ac:dyDescent="0.25">
      <c r="A33" t="s">
        <v>68</v>
      </c>
      <c r="B33" s="12">
        <v>0.59254051986839096</v>
      </c>
      <c r="C33" s="12">
        <v>0.62984882350875804</v>
      </c>
      <c r="D33" s="12">
        <v>0.50668217896337997</v>
      </c>
      <c r="E33" s="12">
        <v>0.99516963548438997</v>
      </c>
      <c r="F33" s="12">
        <v>0.986490265667609</v>
      </c>
      <c r="G33" s="12">
        <v>1</v>
      </c>
      <c r="H33" s="13">
        <v>2.0362142519961799E-2</v>
      </c>
      <c r="I33" s="14">
        <v>1.0391847083068501E-3</v>
      </c>
      <c r="J33" s="14">
        <v>2.9112769840794299E-3</v>
      </c>
      <c r="K33" s="14">
        <v>0.99694133074129598</v>
      </c>
      <c r="L33" s="14">
        <v>0.99654853258700904</v>
      </c>
      <c r="M33" s="15">
        <v>0.96553165541171204</v>
      </c>
      <c r="N33" s="12">
        <v>6.4592369756653898E-3</v>
      </c>
      <c r="O33" s="12">
        <v>0.72593440862988801</v>
      </c>
      <c r="P33" s="12">
        <v>0.791799067512023</v>
      </c>
      <c r="Q33" s="12">
        <v>4.1058321307440998E-2</v>
      </c>
      <c r="R33" s="12">
        <v>7.8577417167038005E-2</v>
      </c>
      <c r="S33" s="12">
        <v>0.77350896019571902</v>
      </c>
    </row>
    <row r="34" spans="1:19" x14ac:dyDescent="0.25">
      <c r="A34" t="s">
        <v>69</v>
      </c>
      <c r="B34" s="12">
        <v>0.59254051986839096</v>
      </c>
      <c r="C34" s="12">
        <v>0.26557868082111802</v>
      </c>
      <c r="D34" s="12">
        <v>0.50668217896337997</v>
      </c>
      <c r="E34" s="12">
        <v>0.93285279112617603</v>
      </c>
      <c r="F34" s="12">
        <v>0.95469001539176102</v>
      </c>
      <c r="G34" s="12">
        <v>1</v>
      </c>
      <c r="H34" s="13">
        <v>8.9321779182015601E-2</v>
      </c>
      <c r="I34" s="14">
        <v>1.7167474297078201E-2</v>
      </c>
      <c r="J34" s="14">
        <v>6.0409413647849998E-2</v>
      </c>
      <c r="K34" s="14">
        <v>0.99694133074129598</v>
      </c>
      <c r="L34" s="14">
        <v>0.99654853258700904</v>
      </c>
      <c r="M34" s="15">
        <v>0.96553165541171204</v>
      </c>
      <c r="N34" s="12">
        <v>6.3300106302121698E-2</v>
      </c>
      <c r="O34" s="12">
        <v>0.76456036291941198</v>
      </c>
      <c r="P34" s="12">
        <v>0.380289774019761</v>
      </c>
      <c r="Q34" s="12">
        <v>0.23774966883176299</v>
      </c>
      <c r="R34" s="12">
        <v>0.38252190234879002</v>
      </c>
      <c r="S34" s="12">
        <v>0.84722121285338703</v>
      </c>
    </row>
    <row r="35" spans="1:19" x14ac:dyDescent="0.25">
      <c r="A35" t="s">
        <v>26</v>
      </c>
      <c r="B35" s="12">
        <v>0.98482079572371495</v>
      </c>
      <c r="C35" s="12">
        <v>0.96686501459248597</v>
      </c>
      <c r="D35" s="12">
        <v>0.50668217896337997</v>
      </c>
      <c r="E35" s="12">
        <v>0.94628570473469398</v>
      </c>
      <c r="F35" s="12">
        <v>0.90326997919930696</v>
      </c>
      <c r="G35" s="12">
        <v>0.94776591594040305</v>
      </c>
      <c r="H35" s="13">
        <v>0.86646322671441001</v>
      </c>
      <c r="I35" s="14">
        <v>0.89940218141120598</v>
      </c>
      <c r="J35" s="14">
        <v>0.34535901361155202</v>
      </c>
      <c r="K35" s="14">
        <v>0.99694133074129598</v>
      </c>
      <c r="L35" s="14">
        <v>0.99654853258700904</v>
      </c>
      <c r="M35" s="15">
        <v>0.95417312458089398</v>
      </c>
      <c r="N35" s="12">
        <v>0.83651888191241497</v>
      </c>
      <c r="O35" s="12">
        <v>0.89258088722694895</v>
      </c>
      <c r="P35" s="12">
        <v>0.95387955766702404</v>
      </c>
      <c r="Q35" s="12">
        <v>0.94114119084298997</v>
      </c>
      <c r="R35" s="12">
        <v>0.93935728142307096</v>
      </c>
      <c r="S35" s="12">
        <v>0.91566103643353303</v>
      </c>
    </row>
    <row r="36" spans="1:19" x14ac:dyDescent="0.25">
      <c r="A36" t="s">
        <v>27</v>
      </c>
      <c r="B36" s="12">
        <v>0.89255307381492199</v>
      </c>
      <c r="C36" s="12">
        <v>0.77306590374788098</v>
      </c>
      <c r="D36" s="12">
        <v>0.67330117385494503</v>
      </c>
      <c r="E36" s="12">
        <v>0.93285279112617603</v>
      </c>
      <c r="F36" s="12">
        <v>0.90326997919930696</v>
      </c>
      <c r="G36" s="12">
        <v>1</v>
      </c>
      <c r="H36" s="13">
        <v>0.47095787495156399</v>
      </c>
      <c r="I36" s="14">
        <v>0.53299843135394198</v>
      </c>
      <c r="J36" s="14">
        <v>0.951315179335261</v>
      </c>
      <c r="K36" s="14">
        <v>0.99694133074129598</v>
      </c>
      <c r="L36" s="14">
        <v>0.99654853258700904</v>
      </c>
      <c r="M36" s="15">
        <v>0.96553165541171204</v>
      </c>
      <c r="N36" s="12">
        <v>4.0508270632524199E-2</v>
      </c>
      <c r="O36" s="12">
        <v>0.91126792935343004</v>
      </c>
      <c r="P36" s="12">
        <v>7.2900236513137706E-2</v>
      </c>
      <c r="Q36" s="12">
        <v>6.4728345566278794E-2</v>
      </c>
      <c r="R36" s="12">
        <v>0.13869835961670801</v>
      </c>
      <c r="S36" s="12">
        <v>0.27901137839033902</v>
      </c>
    </row>
    <row r="37" spans="1:19" x14ac:dyDescent="0.25">
      <c r="A37" t="s">
        <v>28</v>
      </c>
      <c r="B37" s="12">
        <v>0.76204970403702699</v>
      </c>
      <c r="C37" s="12">
        <v>0.96686501459248597</v>
      </c>
      <c r="D37" s="12">
        <v>0.50668217896337997</v>
      </c>
      <c r="E37" s="12">
        <v>0.94628570473469398</v>
      </c>
      <c r="F37" s="12">
        <v>0.90326997919930696</v>
      </c>
      <c r="G37" s="12">
        <v>1</v>
      </c>
      <c r="H37" s="13">
        <v>0.39530268408371999</v>
      </c>
      <c r="I37" s="14">
        <v>0.36355035710261402</v>
      </c>
      <c r="J37" s="14">
        <v>0.24611259290502099</v>
      </c>
      <c r="K37" s="14">
        <v>0.99694133074129598</v>
      </c>
      <c r="L37" s="14">
        <v>0.99654853258700904</v>
      </c>
      <c r="M37" s="15">
        <v>0.96553165541171204</v>
      </c>
      <c r="N37" s="12">
        <v>8.3544378988240006E-3</v>
      </c>
      <c r="O37" s="12">
        <v>0.902779985922051</v>
      </c>
      <c r="P37" s="12">
        <v>0.11334921432063801</v>
      </c>
      <c r="Q37" s="12">
        <v>2.12280981073119E-2</v>
      </c>
      <c r="R37" s="12">
        <v>0.13869835961670801</v>
      </c>
      <c r="S37" s="12">
        <v>0.44717804770160002</v>
      </c>
    </row>
    <row r="38" spans="1:19" x14ac:dyDescent="0.25">
      <c r="A38" t="s">
        <v>29</v>
      </c>
      <c r="B38" s="12">
        <v>0.62430252721032298</v>
      </c>
      <c r="C38" s="12">
        <v>1</v>
      </c>
      <c r="D38" s="12">
        <v>0.89184156328596398</v>
      </c>
      <c r="E38" s="12">
        <v>0.93285279112617603</v>
      </c>
      <c r="F38" s="12">
        <v>0.90326997919930696</v>
      </c>
      <c r="G38" s="12">
        <v>1</v>
      </c>
      <c r="H38" s="13">
        <v>0.40807152910933803</v>
      </c>
      <c r="I38" s="14">
        <v>0.41114120241059898</v>
      </c>
      <c r="J38" s="14">
        <v>0.85270860934553905</v>
      </c>
      <c r="K38" s="14">
        <v>0.99694133074129598</v>
      </c>
      <c r="L38" s="14">
        <v>0.99654853258700904</v>
      </c>
      <c r="M38" s="15">
        <v>0.96553165541171204</v>
      </c>
      <c r="N38" s="12">
        <v>4.9116992850658799E-2</v>
      </c>
      <c r="O38" s="12">
        <v>0.91122906198167697</v>
      </c>
      <c r="P38" s="12">
        <v>6.9623340887060098E-2</v>
      </c>
      <c r="Q38" s="12">
        <v>7.1848653344300198E-2</v>
      </c>
      <c r="R38" s="12">
        <v>0.15160587807762799</v>
      </c>
      <c r="S38" s="12">
        <v>0.23080939723680999</v>
      </c>
    </row>
    <row r="39" spans="1:19" x14ac:dyDescent="0.25">
      <c r="A39" t="s">
        <v>30</v>
      </c>
      <c r="B39" s="12">
        <v>0.69268995671795197</v>
      </c>
      <c r="C39" s="12">
        <v>0.77306590374788098</v>
      </c>
      <c r="D39" s="12">
        <v>0.77470227478980602</v>
      </c>
      <c r="E39" s="12">
        <v>0.94628570473469398</v>
      </c>
      <c r="F39" s="12">
        <v>0.90326997919930696</v>
      </c>
      <c r="G39" s="12">
        <v>1</v>
      </c>
      <c r="H39" s="13">
        <v>0.86646322671441001</v>
      </c>
      <c r="I39" s="14">
        <v>0.65042391706497804</v>
      </c>
      <c r="J39" s="14">
        <v>0.951315179335261</v>
      </c>
      <c r="K39" s="14">
        <v>0.99694133074129598</v>
      </c>
      <c r="L39" s="14">
        <v>0.99654853258700904</v>
      </c>
      <c r="M39" s="15">
        <v>0.96553165541171204</v>
      </c>
      <c r="N39" s="12">
        <v>0.43461068747304799</v>
      </c>
      <c r="O39" s="12">
        <v>0.76456036291941198</v>
      </c>
      <c r="P39" s="12">
        <v>0.17976704781245301</v>
      </c>
      <c r="Q39" s="12">
        <v>0.19290725853100599</v>
      </c>
      <c r="R39" s="12">
        <v>0.45868628086204399</v>
      </c>
      <c r="S39" s="12">
        <v>0.23080939723680999</v>
      </c>
    </row>
    <row r="40" spans="1:19" x14ac:dyDescent="0.25">
      <c r="A40" t="s">
        <v>31</v>
      </c>
      <c r="B40" s="12">
        <v>0.69268995671795197</v>
      </c>
      <c r="C40" s="12">
        <v>0.96686501459248597</v>
      </c>
      <c r="D40" s="12">
        <v>0.67330117385494503</v>
      </c>
      <c r="E40" s="12">
        <v>0.93285279112617603</v>
      </c>
      <c r="F40" s="12">
        <v>0.90326997919930696</v>
      </c>
      <c r="G40" s="12">
        <v>1</v>
      </c>
      <c r="H40" s="13">
        <v>0.68702913355390405</v>
      </c>
      <c r="I40" s="14">
        <v>0.65042391706497804</v>
      </c>
      <c r="J40" s="14">
        <v>0.951315179335261</v>
      </c>
      <c r="K40" s="14">
        <v>0.99694133074129598</v>
      </c>
      <c r="L40" s="14">
        <v>0.99654853258700904</v>
      </c>
      <c r="M40" s="15">
        <v>0.96553165541171204</v>
      </c>
      <c r="N40" s="12">
        <v>6.4592369756653898E-3</v>
      </c>
      <c r="O40" s="12">
        <v>0.76456036291941198</v>
      </c>
      <c r="P40" s="12">
        <v>5.4028459797086897E-2</v>
      </c>
      <c r="Q40" s="12">
        <v>2.12280981073119E-2</v>
      </c>
      <c r="R40" s="12">
        <v>0.13869835961670801</v>
      </c>
      <c r="S40" s="12">
        <v>0.23080939723680999</v>
      </c>
    </row>
    <row r="41" spans="1:19" x14ac:dyDescent="0.25">
      <c r="A41" t="s">
        <v>32</v>
      </c>
      <c r="B41" s="12">
        <v>0.59254051986839096</v>
      </c>
      <c r="C41" s="12">
        <v>0.96686501459248597</v>
      </c>
      <c r="D41" s="12">
        <v>0.69384472768967298</v>
      </c>
      <c r="E41" s="12">
        <v>0.93285279112617603</v>
      </c>
      <c r="F41" s="12">
        <v>0.90326997919930696</v>
      </c>
      <c r="G41" s="12">
        <v>1</v>
      </c>
      <c r="H41" s="13">
        <v>5.7659238041347503E-2</v>
      </c>
      <c r="I41" s="14">
        <v>0.128230419069287</v>
      </c>
      <c r="J41" s="14">
        <v>1.32308456515871E-2</v>
      </c>
      <c r="K41" s="14">
        <v>0.99694133074129598</v>
      </c>
      <c r="L41" s="14">
        <v>0.99654853258700904</v>
      </c>
      <c r="M41" s="15">
        <v>0.96553165541171204</v>
      </c>
      <c r="N41" s="12">
        <v>1.16672511313517E-2</v>
      </c>
      <c r="O41" s="12">
        <v>0.47942698342255502</v>
      </c>
      <c r="P41" s="12">
        <v>5.6542006432839902E-2</v>
      </c>
      <c r="Q41" s="12">
        <v>4.79932004140508E-2</v>
      </c>
      <c r="R41" s="12">
        <v>0.15160587807762799</v>
      </c>
      <c r="S41" s="12">
        <v>0.55598453108687096</v>
      </c>
    </row>
    <row r="42" spans="1:19" x14ac:dyDescent="0.25">
      <c r="A42" t="s">
        <v>33</v>
      </c>
      <c r="B42" s="12">
        <v>0.89255307381492199</v>
      </c>
      <c r="C42" s="12">
        <v>0.72088468457374899</v>
      </c>
      <c r="D42" s="12">
        <v>0.50668217896337997</v>
      </c>
      <c r="E42" s="12">
        <v>0.94628570473469398</v>
      </c>
      <c r="F42" s="12">
        <v>0.90326997919930696</v>
      </c>
      <c r="G42" s="12">
        <v>0.87498306285117999</v>
      </c>
      <c r="H42" s="13">
        <v>0.40807152910933803</v>
      </c>
      <c r="I42" s="14">
        <v>0.29900453906917102</v>
      </c>
      <c r="J42" s="14">
        <v>0.33581882744611802</v>
      </c>
      <c r="K42" s="14">
        <v>0.99694133074129598</v>
      </c>
      <c r="L42" s="14">
        <v>0.90250953100167997</v>
      </c>
      <c r="M42" s="15">
        <v>0.55631886132578801</v>
      </c>
      <c r="N42" s="12">
        <v>0.15480315765762301</v>
      </c>
      <c r="O42" s="12">
        <v>0.91122906198167697</v>
      </c>
      <c r="P42" s="12">
        <v>0.76253925377540799</v>
      </c>
      <c r="Q42" s="12">
        <v>0.23774966883176299</v>
      </c>
      <c r="R42" s="12">
        <v>0.34266398457568997</v>
      </c>
      <c r="S42" s="12">
        <v>0.91569323787005596</v>
      </c>
    </row>
    <row r="43" spans="1:19" x14ac:dyDescent="0.25">
      <c r="A43" t="s">
        <v>34</v>
      </c>
      <c r="B43" s="12">
        <v>0.87216313157150005</v>
      </c>
      <c r="C43" s="12">
        <v>1</v>
      </c>
      <c r="D43" s="12">
        <v>0.94120410117786102</v>
      </c>
      <c r="E43" s="12">
        <v>0.94628570473469398</v>
      </c>
      <c r="F43" s="12">
        <v>0.90326997919930696</v>
      </c>
      <c r="G43" s="12">
        <v>1</v>
      </c>
      <c r="H43" s="13">
        <v>0.58859719484072004</v>
      </c>
      <c r="I43" s="14">
        <v>0.83505410258994195</v>
      </c>
      <c r="J43" s="14">
        <v>0.951315179335261</v>
      </c>
      <c r="K43" s="14">
        <v>0.99694133074129598</v>
      </c>
      <c r="L43" s="14">
        <v>0.99654853258700904</v>
      </c>
      <c r="M43" s="15">
        <v>0.96553165541171204</v>
      </c>
      <c r="N43" s="12">
        <v>0.67326469592725802</v>
      </c>
      <c r="O43" s="12">
        <v>0.72844091949015299</v>
      </c>
      <c r="P43" s="12">
        <v>0.76253925377540799</v>
      </c>
      <c r="Q43" s="12">
        <v>0.91709858916206899</v>
      </c>
      <c r="R43" s="12">
        <v>0.96035927272034505</v>
      </c>
      <c r="S43" s="12">
        <v>0.88715743958542803</v>
      </c>
    </row>
    <row r="44" spans="1:19" x14ac:dyDescent="0.25">
      <c r="A44" t="s">
        <v>35</v>
      </c>
      <c r="B44" s="12">
        <v>0.76204970403702699</v>
      </c>
      <c r="C44" s="12">
        <v>0.79471641820837502</v>
      </c>
      <c r="D44" s="12">
        <v>0.67330117385494503</v>
      </c>
      <c r="E44" s="12">
        <v>0.99851117357041397</v>
      </c>
      <c r="F44" s="12">
        <v>0.97614167857335599</v>
      </c>
      <c r="G44" s="12">
        <v>1</v>
      </c>
      <c r="H44" s="13">
        <v>0.69475411859278302</v>
      </c>
      <c r="I44" s="14">
        <v>0.78276934998049996</v>
      </c>
      <c r="J44" s="14">
        <v>0.951315179335261</v>
      </c>
      <c r="K44" s="14">
        <v>0.99694133074129598</v>
      </c>
      <c r="L44" s="14">
        <v>0.99654853258700904</v>
      </c>
      <c r="M44" s="15">
        <v>0.96553165541171204</v>
      </c>
      <c r="N44" s="12">
        <v>0.84231709898509399</v>
      </c>
      <c r="O44" s="12">
        <v>0.76456036291941198</v>
      </c>
      <c r="P44" s="12">
        <v>0.76253925377540799</v>
      </c>
      <c r="Q44" s="12">
        <v>0.81023078970448004</v>
      </c>
      <c r="R44" s="12">
        <v>0.96035927272034505</v>
      </c>
      <c r="S44" s="12">
        <v>0.91566103643353303</v>
      </c>
    </row>
    <row r="45" spans="1:19" x14ac:dyDescent="0.25">
      <c r="A45" t="s">
        <v>36</v>
      </c>
      <c r="B45" s="12">
        <v>0.98482079572371495</v>
      </c>
      <c r="C45" s="12">
        <v>1</v>
      </c>
      <c r="D45" s="12">
        <v>0.50668217896337997</v>
      </c>
      <c r="E45" s="12">
        <v>0.99608917910571304</v>
      </c>
      <c r="F45" s="12">
        <v>0.90326997919930696</v>
      </c>
      <c r="G45" s="12">
        <v>0.94776591594040305</v>
      </c>
      <c r="H45" s="13">
        <v>0.58859719484072004</v>
      </c>
      <c r="I45" s="14">
        <v>0.65042391706497804</v>
      </c>
      <c r="J45" s="14">
        <v>0.951315179335261</v>
      </c>
      <c r="K45" s="14">
        <v>0.99694133074129598</v>
      </c>
      <c r="L45" s="14">
        <v>0.99654853258700904</v>
      </c>
      <c r="M45" s="15">
        <v>0.96553165541171204</v>
      </c>
      <c r="N45" s="12">
        <v>3.8785758571674697E-2</v>
      </c>
      <c r="O45" s="12">
        <v>0.82604899709394497</v>
      </c>
      <c r="P45" s="12">
        <v>0.49334536183719702</v>
      </c>
      <c r="Q45" s="12">
        <v>8.1365967282949203E-2</v>
      </c>
      <c r="R45" s="12">
        <v>0.29691935359516097</v>
      </c>
      <c r="S45" s="12">
        <v>0.79110316074522902</v>
      </c>
    </row>
    <row r="46" spans="1:19" x14ac:dyDescent="0.25">
      <c r="A46" t="s">
        <v>37</v>
      </c>
      <c r="B46" s="12">
        <v>0.59254051986839096</v>
      </c>
      <c r="C46" s="12">
        <v>0.77306590374788098</v>
      </c>
      <c r="D46" s="12">
        <v>0.50668217896337997</v>
      </c>
      <c r="E46" s="12">
        <v>0.93285279112617603</v>
      </c>
      <c r="F46" s="12">
        <v>0.96576974062860999</v>
      </c>
      <c r="G46" s="12">
        <v>0.94776591594040305</v>
      </c>
      <c r="H46" s="13">
        <v>8.9638545993457802E-2</v>
      </c>
      <c r="I46" s="14">
        <v>3.9191835047380399E-2</v>
      </c>
      <c r="J46" s="14">
        <v>7.8064385072476206E-2</v>
      </c>
      <c r="K46" s="14">
        <v>0.99694133074129598</v>
      </c>
      <c r="L46" s="14">
        <v>0.99654853258700904</v>
      </c>
      <c r="M46" s="15">
        <v>0.96553165541171204</v>
      </c>
      <c r="N46" s="12">
        <v>4.3703097375179398E-2</v>
      </c>
      <c r="O46" s="12">
        <v>0.86008733036000495</v>
      </c>
      <c r="P46" s="12">
        <v>0.40980169056252402</v>
      </c>
      <c r="Q46" s="12">
        <v>8.1365967282949203E-2</v>
      </c>
      <c r="R46" s="12">
        <v>0.308598524694217</v>
      </c>
      <c r="S46" s="12">
        <v>0.644817294883267</v>
      </c>
    </row>
    <row r="47" spans="1:19" x14ac:dyDescent="0.25">
      <c r="A47" t="s">
        <v>38</v>
      </c>
      <c r="B47" s="12">
        <v>0.59254051986839096</v>
      </c>
      <c r="C47" s="12">
        <v>0.77306590374788098</v>
      </c>
      <c r="D47" s="12">
        <v>0.79696879507030305</v>
      </c>
      <c r="E47" s="12">
        <v>0.90927722675206801</v>
      </c>
      <c r="F47" s="12">
        <v>0.90326997919930696</v>
      </c>
      <c r="G47" s="12">
        <v>0.94776591594040305</v>
      </c>
      <c r="H47" s="13">
        <v>8.9321779182015601E-2</v>
      </c>
      <c r="I47" s="14">
        <v>6.1899890807454998E-2</v>
      </c>
      <c r="J47" s="14">
        <v>3.0407983571745401E-2</v>
      </c>
      <c r="K47" s="14">
        <v>0.99694133074129598</v>
      </c>
      <c r="L47" s="14">
        <v>0.99654853258700904</v>
      </c>
      <c r="M47" s="15">
        <v>0.96553165541171204</v>
      </c>
      <c r="N47" s="12">
        <v>0.63190671798873899</v>
      </c>
      <c r="O47" s="12">
        <v>0.72593440862988801</v>
      </c>
      <c r="P47" s="12">
        <v>0.76253925377540799</v>
      </c>
      <c r="Q47" s="12">
        <v>0.69237216434320803</v>
      </c>
      <c r="R47" s="12">
        <v>0.44507339460994999</v>
      </c>
      <c r="S47" s="12">
        <v>0.44717804770160002</v>
      </c>
    </row>
    <row r="48" spans="1:19" x14ac:dyDescent="0.25">
      <c r="A48" t="s">
        <v>39</v>
      </c>
      <c r="B48" s="12">
        <v>0.69268995671795197</v>
      </c>
      <c r="C48" s="12">
        <v>0.62825110803741102</v>
      </c>
      <c r="D48" s="12">
        <v>0.59680621167711401</v>
      </c>
      <c r="E48" s="12">
        <v>0.99516963548438997</v>
      </c>
      <c r="F48" s="12">
        <v>0.90326997919930696</v>
      </c>
      <c r="G48" s="12">
        <v>0.87498306285117999</v>
      </c>
      <c r="H48" s="13">
        <v>4.8433866689246798E-2</v>
      </c>
      <c r="I48" s="14">
        <v>5.1857165254284299E-2</v>
      </c>
      <c r="J48" s="14">
        <v>0.50449130353583604</v>
      </c>
      <c r="K48" s="14">
        <v>0.99694133074129598</v>
      </c>
      <c r="L48" s="14">
        <v>0.96522449283975897</v>
      </c>
      <c r="M48" s="15">
        <v>0.65862849821692904</v>
      </c>
      <c r="N48" s="12">
        <v>7.2059414773624E-3</v>
      </c>
      <c r="O48" s="12">
        <v>0.76456036291941198</v>
      </c>
      <c r="P48" s="12">
        <v>9.9128668971487893E-2</v>
      </c>
      <c r="Q48" s="12">
        <v>2.12280981073119E-2</v>
      </c>
      <c r="R48" s="12">
        <v>0.13869835961670801</v>
      </c>
      <c r="S48" s="12">
        <v>0.54856012958425904</v>
      </c>
    </row>
    <row r="49" spans="1:19" x14ac:dyDescent="0.25">
      <c r="A49" t="s">
        <v>40</v>
      </c>
      <c r="B49" s="12">
        <v>0.89255307381492199</v>
      </c>
      <c r="C49" s="12">
        <v>0.590926200846004</v>
      </c>
      <c r="D49" s="12">
        <v>0.910427185477927</v>
      </c>
      <c r="E49" s="12">
        <v>0.93285279112617603</v>
      </c>
      <c r="F49" s="12">
        <v>0.90326997919930696</v>
      </c>
      <c r="G49" s="12">
        <v>0.94776591594040305</v>
      </c>
      <c r="H49" s="13">
        <v>0.80062844881905004</v>
      </c>
      <c r="I49" s="14">
        <v>0.36355035710261402</v>
      </c>
      <c r="J49" s="14">
        <v>0.49738053044946601</v>
      </c>
      <c r="K49" s="14">
        <v>0.99694133074129598</v>
      </c>
      <c r="L49" s="14">
        <v>0.99654853258700904</v>
      </c>
      <c r="M49" s="15">
        <v>0.96553165541171204</v>
      </c>
      <c r="N49" s="12">
        <v>2.4117833940065499E-2</v>
      </c>
      <c r="O49" s="12">
        <v>0.76456036291941198</v>
      </c>
      <c r="P49" s="12">
        <v>5.25851460349702E-2</v>
      </c>
      <c r="Q49" s="12">
        <v>8.1365967282949203E-2</v>
      </c>
      <c r="R49" s="12">
        <v>0.62447807922990695</v>
      </c>
      <c r="S49" s="12">
        <v>0.23080939723680999</v>
      </c>
    </row>
    <row r="50" spans="1:19" x14ac:dyDescent="0.25">
      <c r="A50" t="s">
        <v>41</v>
      </c>
      <c r="B50" s="12">
        <v>0.76204970403702699</v>
      </c>
      <c r="C50" s="12">
        <v>0.96686501459248597</v>
      </c>
      <c r="D50" s="12">
        <v>0.69384472768967298</v>
      </c>
      <c r="E50" s="12">
        <v>0.93285279112617603</v>
      </c>
      <c r="F50" s="12">
        <v>0.90326997919930696</v>
      </c>
      <c r="G50" s="12">
        <v>1</v>
      </c>
      <c r="H50" s="13">
        <v>0.86646322671441001</v>
      </c>
      <c r="I50" s="14">
        <v>0.52915400125615297</v>
      </c>
      <c r="J50" s="14">
        <v>0.951315179335261</v>
      </c>
      <c r="K50" s="14">
        <v>0.99694133074129598</v>
      </c>
      <c r="L50" s="14">
        <v>0.99654853258700904</v>
      </c>
      <c r="M50" s="15">
        <v>0.96553165541171204</v>
      </c>
      <c r="N50" s="12">
        <v>1.6302388860812301E-2</v>
      </c>
      <c r="O50" s="12">
        <v>0.902779985922051</v>
      </c>
      <c r="P50" s="12">
        <v>9.8311538046284397E-2</v>
      </c>
      <c r="Q50" s="12">
        <v>2.12280981073119E-2</v>
      </c>
      <c r="R50" s="12">
        <v>0.212677137809936</v>
      </c>
      <c r="S50" s="12">
        <v>0.23080939723680999</v>
      </c>
    </row>
    <row r="51" spans="1:19" x14ac:dyDescent="0.25">
      <c r="A51" t="s">
        <v>42</v>
      </c>
      <c r="B51" s="12">
        <v>0.93446369394761097</v>
      </c>
      <c r="C51" s="12">
        <v>0.77306590374788098</v>
      </c>
      <c r="D51" s="12">
        <v>0.50668217896337997</v>
      </c>
      <c r="E51" s="12">
        <v>0.94628570473469398</v>
      </c>
      <c r="F51" s="12">
        <v>0.90326997919930696</v>
      </c>
      <c r="G51" s="12">
        <v>0.87498306285117999</v>
      </c>
      <c r="H51" s="13">
        <v>0.42270315842877598</v>
      </c>
      <c r="I51" s="14">
        <v>0.44009316283298799</v>
      </c>
      <c r="J51" s="14">
        <v>0.66608208567988803</v>
      </c>
      <c r="K51" s="14">
        <v>0.99694133074129598</v>
      </c>
      <c r="L51" s="14">
        <v>0.96522449283975897</v>
      </c>
      <c r="M51" s="15">
        <v>0.65862849821692904</v>
      </c>
      <c r="N51" s="12">
        <v>3.2063948191101199E-2</v>
      </c>
      <c r="O51" s="12">
        <v>0.86008733036000495</v>
      </c>
      <c r="P51" s="12">
        <v>0.63950552614329703</v>
      </c>
      <c r="Q51" s="12">
        <v>8.1365967282949203E-2</v>
      </c>
      <c r="R51" s="12">
        <v>0.20661418721073699</v>
      </c>
      <c r="S51" s="12">
        <v>0.91566103643353303</v>
      </c>
    </row>
    <row r="52" spans="1:19" x14ac:dyDescent="0.25">
      <c r="A52" t="s">
        <v>43</v>
      </c>
      <c r="B52" s="12">
        <v>0.86244579119509501</v>
      </c>
      <c r="C52" s="12">
        <v>0.96686501459248597</v>
      </c>
      <c r="D52" s="12">
        <v>0.88587472040451498</v>
      </c>
      <c r="E52" s="12">
        <v>0.93285279112617603</v>
      </c>
      <c r="F52" s="12">
        <v>0.96576974062860999</v>
      </c>
      <c r="G52" s="12">
        <v>1</v>
      </c>
      <c r="H52" s="13">
        <v>4.8433866689246798E-2</v>
      </c>
      <c r="I52" s="14">
        <v>1.7167474297078201E-2</v>
      </c>
      <c r="J52" s="14">
        <v>0.33581882744611802</v>
      </c>
      <c r="K52" s="14">
        <v>0.99694133074129598</v>
      </c>
      <c r="L52" s="14">
        <v>0.99654853258700904</v>
      </c>
      <c r="M52" s="15">
        <v>0.95417312458089398</v>
      </c>
      <c r="N52" s="12">
        <v>0.35203801724565797</v>
      </c>
      <c r="O52" s="12">
        <v>0.13560802199065999</v>
      </c>
      <c r="P52" s="12">
        <v>0.40980169056252402</v>
      </c>
      <c r="Q52" s="12">
        <v>0.52658086959828998</v>
      </c>
      <c r="R52" s="12">
        <v>0.96035927272034505</v>
      </c>
      <c r="S52" s="12">
        <v>0.75850452820137104</v>
      </c>
    </row>
    <row r="53" spans="1:19" x14ac:dyDescent="0.25">
      <c r="A53" t="s">
        <v>44</v>
      </c>
      <c r="B53" s="12">
        <v>0.76204970403702699</v>
      </c>
      <c r="C53" s="12">
        <v>1</v>
      </c>
      <c r="D53" s="12">
        <v>0.89184156328596398</v>
      </c>
      <c r="E53" s="12">
        <v>0.93285279112617603</v>
      </c>
      <c r="F53" s="12">
        <v>0.90326997919930696</v>
      </c>
      <c r="G53" s="12">
        <v>1</v>
      </c>
      <c r="H53" s="13">
        <v>8.9321779182015601E-2</v>
      </c>
      <c r="I53" s="14">
        <v>0.29260318818578601</v>
      </c>
      <c r="J53" s="14">
        <v>0.25215008764388902</v>
      </c>
      <c r="K53" s="14">
        <v>0.99694133074129598</v>
      </c>
      <c r="L53" s="14">
        <v>0.99654853258700904</v>
      </c>
      <c r="M53" s="15">
        <v>0.96553165541171204</v>
      </c>
      <c r="N53" s="12">
        <v>1.6302388860812301E-2</v>
      </c>
      <c r="O53" s="12">
        <v>0.14642197179607899</v>
      </c>
      <c r="P53" s="12">
        <v>0.78742494517081696</v>
      </c>
      <c r="Q53" s="12">
        <v>0.56526723247501098</v>
      </c>
      <c r="R53" s="12">
        <v>0.13869835961670801</v>
      </c>
      <c r="S53" s="12">
        <v>0.34860095400581298</v>
      </c>
    </row>
    <row r="54" spans="1:19" x14ac:dyDescent="0.25">
      <c r="A54" t="s">
        <v>45</v>
      </c>
      <c r="B54" s="12">
        <v>0.98482079572371495</v>
      </c>
      <c r="C54" s="12">
        <v>1</v>
      </c>
      <c r="D54" s="12">
        <v>0.50668217896337997</v>
      </c>
      <c r="E54" s="12">
        <v>0.99608917910571304</v>
      </c>
      <c r="F54" s="12">
        <v>0.90326997919930696</v>
      </c>
      <c r="G54" s="12">
        <v>0.94776591594040305</v>
      </c>
      <c r="H54" s="13">
        <v>0.61286172839521902</v>
      </c>
      <c r="I54" s="14">
        <v>0.67614489923321097</v>
      </c>
      <c r="J54" s="14">
        <v>0.951315179335261</v>
      </c>
      <c r="K54" s="14">
        <v>0.99694133074129598</v>
      </c>
      <c r="L54" s="14">
        <v>0.99654853258700904</v>
      </c>
      <c r="M54" s="15">
        <v>0.96553165541171204</v>
      </c>
      <c r="N54" s="12">
        <v>3.8596158023817002E-2</v>
      </c>
      <c r="O54" s="12">
        <v>0.82604899709394497</v>
      </c>
      <c r="P54" s="12">
        <v>0.49334536183719702</v>
      </c>
      <c r="Q54" s="12">
        <v>8.1365967282949203E-2</v>
      </c>
      <c r="R54" s="12">
        <v>0.29691935359516097</v>
      </c>
      <c r="S54" s="12">
        <v>0.79110316074522902</v>
      </c>
    </row>
    <row r="55" spans="1:19" x14ac:dyDescent="0.25">
      <c r="A55" t="s">
        <v>46</v>
      </c>
      <c r="B55" s="12">
        <v>0.59254051986839096</v>
      </c>
      <c r="C55" s="12">
        <v>0.88691061592463405</v>
      </c>
      <c r="D55" s="12">
        <v>0.50668217896337997</v>
      </c>
      <c r="E55" s="12">
        <v>0.93285279112617603</v>
      </c>
      <c r="F55" s="12">
        <v>0.96576974062860999</v>
      </c>
      <c r="G55" s="12">
        <v>0.94776591594040305</v>
      </c>
      <c r="H55" s="13">
        <v>0.115081909111313</v>
      </c>
      <c r="I55" s="14">
        <v>0.19688983277812899</v>
      </c>
      <c r="J55" s="14">
        <v>6.5789959759827196E-2</v>
      </c>
      <c r="K55" s="14">
        <v>0.99694133074129598</v>
      </c>
      <c r="L55" s="14">
        <v>0.99654853258700904</v>
      </c>
      <c r="M55" s="15">
        <v>0.96553165541171204</v>
      </c>
      <c r="N55" s="12">
        <v>0.111373282268578</v>
      </c>
      <c r="O55" s="12">
        <v>0.76456036291941198</v>
      </c>
      <c r="P55" s="12">
        <v>0.46560383722076498</v>
      </c>
      <c r="Q55" s="12">
        <v>0.23774966883176299</v>
      </c>
      <c r="R55" s="12">
        <v>0.45868628086204399</v>
      </c>
      <c r="S55" s="12">
        <v>0.81956210925819595</v>
      </c>
    </row>
    <row r="56" spans="1:19" x14ac:dyDescent="0.25">
      <c r="A56" t="s">
        <v>47</v>
      </c>
      <c r="B56" s="12">
        <v>0.59254051986839096</v>
      </c>
      <c r="C56" s="12">
        <v>0.77306590374788098</v>
      </c>
      <c r="D56" s="12">
        <v>0.77409919776899705</v>
      </c>
      <c r="E56" s="12">
        <v>0.90927722675206801</v>
      </c>
      <c r="F56" s="12">
        <v>0.90326997919930696</v>
      </c>
      <c r="G56" s="12">
        <v>0.94776591594040305</v>
      </c>
      <c r="H56" s="13">
        <v>8.9321779182015601E-2</v>
      </c>
      <c r="I56" s="14">
        <v>3.6229871919551501E-2</v>
      </c>
      <c r="J56" s="14">
        <v>3.0407983571745401E-2</v>
      </c>
      <c r="K56" s="14">
        <v>0.99694133074129598</v>
      </c>
      <c r="L56" s="14">
        <v>0.99654853258700904</v>
      </c>
      <c r="M56" s="15">
        <v>0.96553165541171204</v>
      </c>
      <c r="N56" s="12">
        <v>0.97703254146400098</v>
      </c>
      <c r="O56" s="12">
        <v>0.76456036291941198</v>
      </c>
      <c r="P56" s="12">
        <v>0.673366282255633</v>
      </c>
      <c r="Q56" s="12">
        <v>0.42896039909359202</v>
      </c>
      <c r="R56" s="12">
        <v>0.63106394019810197</v>
      </c>
      <c r="S56" s="12">
        <v>0.44717804770160002</v>
      </c>
    </row>
    <row r="57" spans="1:19" x14ac:dyDescent="0.25">
      <c r="A57" t="s">
        <v>48</v>
      </c>
      <c r="B57" s="12">
        <v>0.93446369394761097</v>
      </c>
      <c r="C57" s="12">
        <v>0.77306590374788098</v>
      </c>
      <c r="D57" s="12">
        <v>0.89184156328596398</v>
      </c>
      <c r="E57" s="12">
        <v>0.94628570473469398</v>
      </c>
      <c r="F57" s="12">
        <v>0.90326997919930696</v>
      </c>
      <c r="G57" s="12">
        <v>1</v>
      </c>
      <c r="H57" s="13">
        <v>0.79732659298044195</v>
      </c>
      <c r="I57" s="14">
        <v>0.69699058637730005</v>
      </c>
      <c r="J57" s="14">
        <v>0.28668961887818101</v>
      </c>
      <c r="K57" s="14">
        <v>0.99694133074129598</v>
      </c>
      <c r="L57" s="14">
        <v>0.99654853258700904</v>
      </c>
      <c r="M57" s="15">
        <v>0.65862849821692904</v>
      </c>
      <c r="N57" s="12">
        <v>0.57745120078661305</v>
      </c>
      <c r="O57" s="12">
        <v>0.76456036291941198</v>
      </c>
      <c r="P57" s="12">
        <v>0.621756833329976</v>
      </c>
      <c r="Q57" s="12">
        <v>0.91709858916206899</v>
      </c>
      <c r="R57" s="12">
        <v>0.96878956977213804</v>
      </c>
      <c r="S57" s="12">
        <v>0.96209718431475599</v>
      </c>
    </row>
    <row r="58" spans="1:19" x14ac:dyDescent="0.25">
      <c r="A58" t="s">
        <v>49</v>
      </c>
      <c r="B58" s="12">
        <v>0.98482079572371495</v>
      </c>
      <c r="C58" s="12">
        <v>1</v>
      </c>
      <c r="D58" s="12">
        <v>0.50668217896337997</v>
      </c>
      <c r="E58" s="12">
        <v>0.99608917910571304</v>
      </c>
      <c r="F58" s="12">
        <v>0.90326997919930696</v>
      </c>
      <c r="G58" s="12">
        <v>0.94776591594040305</v>
      </c>
      <c r="H58" s="13">
        <v>0.57608350001779995</v>
      </c>
      <c r="I58" s="14">
        <v>0.59396823357158401</v>
      </c>
      <c r="J58" s="14">
        <v>0.951315179335261</v>
      </c>
      <c r="K58" s="14">
        <v>0.99694133074129598</v>
      </c>
      <c r="L58" s="14">
        <v>0.99654853258700904</v>
      </c>
      <c r="M58" s="15">
        <v>0.96553165541171204</v>
      </c>
      <c r="N58" s="12">
        <v>2.4866949856685899E-2</v>
      </c>
      <c r="O58" s="12">
        <v>0.82604899709394497</v>
      </c>
      <c r="P58" s="12">
        <v>0.47116868018004698</v>
      </c>
      <c r="Q58" s="12">
        <v>6.9044411896416205E-2</v>
      </c>
      <c r="R58" s="12">
        <v>0.239871415698166</v>
      </c>
      <c r="S58" s="12">
        <v>0.79110316074522902</v>
      </c>
    </row>
    <row r="59" spans="1:19" x14ac:dyDescent="0.25">
      <c r="A59" t="s">
        <v>50</v>
      </c>
      <c r="B59" s="12">
        <v>0.98482079572371495</v>
      </c>
      <c r="C59" s="12">
        <v>0.96686501459248597</v>
      </c>
      <c r="D59" s="12">
        <v>0.50668217896337997</v>
      </c>
      <c r="E59" s="12">
        <v>0.96522574594117205</v>
      </c>
      <c r="F59" s="12">
        <v>0.90326997919930696</v>
      </c>
      <c r="G59" s="12">
        <v>1</v>
      </c>
      <c r="H59" s="13">
        <v>0.86646322671441001</v>
      </c>
      <c r="I59" s="14">
        <v>0.83505410258994195</v>
      </c>
      <c r="J59" s="14">
        <v>0.96730696582710995</v>
      </c>
      <c r="K59" s="14">
        <v>0.99694133074129598</v>
      </c>
      <c r="L59" s="14">
        <v>0.99654853258700904</v>
      </c>
      <c r="M59" s="15">
        <v>0.96553165541171204</v>
      </c>
      <c r="N59" s="12">
        <v>0.43461068747304799</v>
      </c>
      <c r="O59" s="12">
        <v>0.86008733036000495</v>
      </c>
      <c r="P59" s="12">
        <v>0.76253925377540799</v>
      </c>
      <c r="Q59" s="12">
        <v>0.64658054014712296</v>
      </c>
      <c r="R59" s="12">
        <v>0.73676838025331004</v>
      </c>
      <c r="S59" s="12">
        <v>0.97817261700786196</v>
      </c>
    </row>
  </sheetData>
  <conditionalFormatting sqref="B3:S59">
    <cfRule type="cellIs" dxfId="0"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903EF-F47C-4706-B23B-D20B4C9B72FF}">
  <dimension ref="A1:L30"/>
  <sheetViews>
    <sheetView topLeftCell="A7" workbookViewId="0">
      <selection activeCell="A22" sqref="A22:L30"/>
    </sheetView>
  </sheetViews>
  <sheetFormatPr defaultRowHeight="15" x14ac:dyDescent="0.25"/>
  <cols>
    <col min="2" max="2" width="14.7109375" customWidth="1"/>
  </cols>
  <sheetData>
    <row r="1" spans="1:4" x14ac:dyDescent="0.25">
      <c r="A1" t="s">
        <v>83</v>
      </c>
    </row>
    <row r="3" spans="1:4" x14ac:dyDescent="0.25">
      <c r="A3" t="s">
        <v>78</v>
      </c>
    </row>
    <row r="4" spans="1:4" x14ac:dyDescent="0.25">
      <c r="A4" s="1" t="s">
        <v>79</v>
      </c>
      <c r="B4" s="1" t="s">
        <v>80</v>
      </c>
      <c r="C4" s="1" t="s">
        <v>2</v>
      </c>
    </row>
    <row r="5" spans="1:4" x14ac:dyDescent="0.25">
      <c r="A5" s="16">
        <v>3.1280450000000002</v>
      </c>
      <c r="B5" s="16">
        <v>2.52183</v>
      </c>
      <c r="C5" s="16">
        <v>2.814981</v>
      </c>
      <c r="D5" s="1" t="s">
        <v>3</v>
      </c>
    </row>
    <row r="6" spans="1:4" x14ac:dyDescent="0.25">
      <c r="B6" s="16">
        <v>3.7078410000000002</v>
      </c>
      <c r="C6" s="16">
        <v>2.801221</v>
      </c>
      <c r="D6" s="1" t="s">
        <v>79</v>
      </c>
    </row>
    <row r="7" spans="1:4" x14ac:dyDescent="0.25">
      <c r="C7" s="16">
        <v>2.2499470000000001</v>
      </c>
      <c r="D7" s="1" t="s">
        <v>80</v>
      </c>
    </row>
    <row r="9" spans="1:4" x14ac:dyDescent="0.25">
      <c r="A9" t="s">
        <v>81</v>
      </c>
    </row>
    <row r="10" spans="1:4" x14ac:dyDescent="0.25">
      <c r="A10" s="1" t="s">
        <v>79</v>
      </c>
      <c r="B10" s="1" t="s">
        <v>80</v>
      </c>
      <c r="C10" s="1" t="s">
        <v>2</v>
      </c>
    </row>
    <row r="11" spans="1:4" x14ac:dyDescent="0.25">
      <c r="A11" s="16">
        <v>2.735938</v>
      </c>
      <c r="B11" s="16">
        <v>2.3903539999999999</v>
      </c>
      <c r="C11" s="16">
        <v>5.7627499999999996</v>
      </c>
      <c r="D11" s="1" t="s">
        <v>3</v>
      </c>
    </row>
    <row r="12" spans="1:4" x14ac:dyDescent="0.25">
      <c r="B12" s="16">
        <v>3.064549</v>
      </c>
      <c r="C12" s="16">
        <v>6.0305090000000003</v>
      </c>
      <c r="D12" s="1" t="s">
        <v>79</v>
      </c>
    </row>
    <row r="13" spans="1:4" x14ac:dyDescent="0.25">
      <c r="C13" s="16">
        <v>5.1962270000000004</v>
      </c>
      <c r="D13" s="1" t="s">
        <v>80</v>
      </c>
    </row>
    <row r="15" spans="1:4" x14ac:dyDescent="0.25">
      <c r="A15" t="s">
        <v>82</v>
      </c>
    </row>
    <row r="16" spans="1:4" x14ac:dyDescent="0.25">
      <c r="A16" s="1" t="s">
        <v>79</v>
      </c>
      <c r="B16" s="1" t="s">
        <v>80</v>
      </c>
      <c r="C16" s="1" t="s">
        <v>2</v>
      </c>
    </row>
    <row r="17" spans="1:12" x14ac:dyDescent="0.25">
      <c r="A17" s="16">
        <v>8.6671859999999992</v>
      </c>
      <c r="B17" s="16">
        <v>7.8604750000000001</v>
      </c>
      <c r="C17" s="16">
        <v>10.704998</v>
      </c>
      <c r="D17" s="1" t="s">
        <v>3</v>
      </c>
    </row>
    <row r="18" spans="1:12" x14ac:dyDescent="0.25">
      <c r="B18" s="16">
        <v>3.1447349999999998</v>
      </c>
      <c r="C18" s="16">
        <v>4.0003659999999996</v>
      </c>
      <c r="D18" s="1" t="s">
        <v>79</v>
      </c>
    </row>
    <row r="19" spans="1:12" x14ac:dyDescent="0.25">
      <c r="C19" s="16">
        <v>3.9001649999999999</v>
      </c>
      <c r="D19" s="1" t="s">
        <v>80</v>
      </c>
    </row>
    <row r="21" spans="1:12" x14ac:dyDescent="0.25">
      <c r="A21" s="1" t="s">
        <v>97</v>
      </c>
    </row>
    <row r="22" spans="1:12" x14ac:dyDescent="0.25">
      <c r="A22" s="19" t="s">
        <v>84</v>
      </c>
      <c r="B22" s="19"/>
      <c r="C22" s="19"/>
      <c r="D22" s="19"/>
      <c r="E22" s="19"/>
      <c r="F22" s="19"/>
      <c r="G22" s="19"/>
      <c r="H22" s="19"/>
      <c r="I22" s="19"/>
      <c r="J22" s="19"/>
      <c r="K22" s="19"/>
      <c r="L22" s="19"/>
    </row>
    <row r="23" spans="1:12" x14ac:dyDescent="0.25">
      <c r="A23" s="19"/>
      <c r="B23" s="19"/>
      <c r="C23" s="19"/>
      <c r="D23" s="19"/>
      <c r="E23" s="19"/>
      <c r="F23" s="19"/>
      <c r="G23" s="19"/>
      <c r="H23" s="19"/>
      <c r="I23" s="19"/>
      <c r="J23" s="19"/>
      <c r="K23" s="19"/>
      <c r="L23" s="19"/>
    </row>
    <row r="24" spans="1:12" x14ac:dyDescent="0.25">
      <c r="A24" s="19"/>
      <c r="B24" s="19"/>
      <c r="C24" s="19"/>
      <c r="D24" s="19"/>
      <c r="E24" s="19"/>
      <c r="F24" s="19"/>
      <c r="G24" s="19"/>
      <c r="H24" s="19"/>
      <c r="I24" s="19"/>
      <c r="J24" s="19"/>
      <c r="K24" s="19"/>
      <c r="L24" s="19"/>
    </row>
    <row r="25" spans="1:12" x14ac:dyDescent="0.25">
      <c r="A25" s="19"/>
      <c r="B25" s="19"/>
      <c r="C25" s="19"/>
      <c r="D25" s="19"/>
      <c r="E25" s="19"/>
      <c r="F25" s="19"/>
      <c r="G25" s="19"/>
      <c r="H25" s="19"/>
      <c r="I25" s="19"/>
      <c r="J25" s="19"/>
      <c r="K25" s="19"/>
      <c r="L25" s="19"/>
    </row>
    <row r="26" spans="1:12" x14ac:dyDescent="0.25">
      <c r="A26" s="19"/>
      <c r="B26" s="19"/>
      <c r="C26" s="19"/>
      <c r="D26" s="19"/>
      <c r="E26" s="19"/>
      <c r="F26" s="19"/>
      <c r="G26" s="19"/>
      <c r="H26" s="19"/>
      <c r="I26" s="19"/>
      <c r="J26" s="19"/>
      <c r="K26" s="19"/>
      <c r="L26" s="19"/>
    </row>
    <row r="27" spans="1:12" x14ac:dyDescent="0.25">
      <c r="A27" s="19"/>
      <c r="B27" s="19"/>
      <c r="C27" s="19"/>
      <c r="D27" s="19"/>
      <c r="E27" s="19"/>
      <c r="F27" s="19"/>
      <c r="G27" s="19"/>
      <c r="H27" s="19"/>
      <c r="I27" s="19"/>
      <c r="J27" s="19"/>
      <c r="K27" s="19"/>
      <c r="L27" s="19"/>
    </row>
    <row r="28" spans="1:12" x14ac:dyDescent="0.25">
      <c r="A28" s="19"/>
      <c r="B28" s="19"/>
      <c r="C28" s="19"/>
      <c r="D28" s="19"/>
      <c r="E28" s="19"/>
      <c r="F28" s="19"/>
      <c r="G28" s="19"/>
      <c r="H28" s="19"/>
      <c r="I28" s="19"/>
      <c r="J28" s="19"/>
      <c r="K28" s="19"/>
      <c r="L28" s="19"/>
    </row>
    <row r="29" spans="1:12" x14ac:dyDescent="0.25">
      <c r="A29" s="19"/>
      <c r="B29" s="19"/>
      <c r="C29" s="19"/>
      <c r="D29" s="19"/>
      <c r="E29" s="19"/>
      <c r="F29" s="19"/>
      <c r="G29" s="19"/>
      <c r="H29" s="19"/>
      <c r="I29" s="19"/>
      <c r="J29" s="19"/>
      <c r="K29" s="19"/>
      <c r="L29" s="19"/>
    </row>
    <row r="30" spans="1:12" x14ac:dyDescent="0.25">
      <c r="A30" s="19"/>
      <c r="B30" s="19"/>
      <c r="C30" s="19"/>
      <c r="D30" s="19"/>
      <c r="E30" s="19"/>
      <c r="F30" s="19"/>
      <c r="G30" s="19"/>
      <c r="H30" s="19"/>
      <c r="I30" s="19"/>
      <c r="J30" s="19"/>
      <c r="K30" s="19"/>
      <c r="L30" s="19"/>
    </row>
  </sheetData>
  <mergeCells count="1">
    <mergeCell ref="A22:L30"/>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itle Page</vt:lpstr>
      <vt:lpstr>means and SDs</vt:lpstr>
      <vt:lpstr>BH corrected p-values</vt:lpstr>
      <vt:lpstr>distances between group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zedik-Eysenberg, Angelika</dc:creator>
  <cp:lastModifiedBy>Czedik-Eysenberg, Angelika</cp:lastModifiedBy>
  <dcterms:created xsi:type="dcterms:W3CDTF">2018-01-05T19:36:45Z</dcterms:created>
  <dcterms:modified xsi:type="dcterms:W3CDTF">2018-02-23T12:55:48Z</dcterms:modified>
</cp:coreProperties>
</file>